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dove 1/Desktop/"/>
    </mc:Choice>
  </mc:AlternateContent>
  <xr:revisionPtr revIDLastSave="0" documentId="13_ncr:1_{42CD6452-13BB-7D48-A685-A634EBB66856}" xr6:coauthVersionLast="45" xr6:coauthVersionMax="45" xr10:uidLastSave="{00000000-0000-0000-0000-000000000000}"/>
  <bookViews>
    <workbookView xWindow="0" yWindow="460" windowWidth="28800" windowHeight="16620" xr2:uid="{00000000-000D-0000-FFFF-FFFF00000000}"/>
  </bookViews>
  <sheets>
    <sheet name="Table S4" sheetId="1" r:id="rId1"/>
  </sheets>
  <definedNames>
    <definedName name="_xlnm._FilterDatabase" localSheetId="0" hidden="1">'Table S4'!$A$2:$F$4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" i="1" l="1"/>
  <c r="I7" i="1"/>
  <c r="I6" i="1"/>
  <c r="I5" i="1"/>
  <c r="I4" i="1"/>
  <c r="I3" i="1"/>
</calcChain>
</file>

<file path=xl/sharedStrings.xml><?xml version="1.0" encoding="utf-8"?>
<sst xmlns="http://schemas.openxmlformats.org/spreadsheetml/2006/main" count="1409" uniqueCount="656">
  <si>
    <t>NA</t>
  </si>
  <si>
    <t>-</t>
  </si>
  <si>
    <t>PA3875</t>
  </si>
  <si>
    <t>PA3876</t>
  </si>
  <si>
    <t>PA3148</t>
  </si>
  <si>
    <t>PA3149</t>
  </si>
  <si>
    <t>PA3150</t>
  </si>
  <si>
    <t>PA3914</t>
  </si>
  <si>
    <t>PA4223</t>
  </si>
  <si>
    <t>PA1419</t>
  </si>
  <si>
    <t>PA3915</t>
  </si>
  <si>
    <t>PA3151</t>
  </si>
  <si>
    <t>PA3558</t>
  </si>
  <si>
    <t>PA5113</t>
  </si>
  <si>
    <t>PA3559</t>
  </si>
  <si>
    <t>PA3152</t>
  </si>
  <si>
    <t>PA3874</t>
  </si>
  <si>
    <t>PA3153</t>
  </si>
  <si>
    <t>PA3877</t>
  </si>
  <si>
    <t>PA3873</t>
  </si>
  <si>
    <t>PA3557</t>
  </si>
  <si>
    <t>AS-PA3876</t>
  </si>
  <si>
    <t>PA4409</t>
  </si>
  <si>
    <t>PA0072</t>
  </si>
  <si>
    <t>AS-PA3150</t>
  </si>
  <si>
    <t>PA3871</t>
  </si>
  <si>
    <t>PA0344</t>
  </si>
  <si>
    <t>PA1370</t>
  </si>
  <si>
    <t>PA1371</t>
  </si>
  <si>
    <t>PA2663</t>
  </si>
  <si>
    <t>PA1281</t>
  </si>
  <si>
    <t>PA0076</t>
  </si>
  <si>
    <t>PA3916</t>
  </si>
  <si>
    <t>PA2195</t>
  </si>
  <si>
    <t>PA4283</t>
  </si>
  <si>
    <t>PA4222</t>
  </si>
  <si>
    <t>PA4504</t>
  </si>
  <si>
    <t>PA0716</t>
  </si>
  <si>
    <t>PA4363</t>
  </si>
  <si>
    <t>PA1823</t>
  </si>
  <si>
    <t>PA3154</t>
  </si>
  <si>
    <t>PA2649</t>
  </si>
  <si>
    <t>PA4356</t>
  </si>
  <si>
    <t>PA1425</t>
  </si>
  <si>
    <t>PA3556</t>
  </si>
  <si>
    <t>PA2662</t>
  </si>
  <si>
    <t>PA3146</t>
  </si>
  <si>
    <t>PA4410</t>
  </si>
  <si>
    <t>AS-PA3152</t>
  </si>
  <si>
    <t>PA4411</t>
  </si>
  <si>
    <t>PA1091</t>
  </si>
  <si>
    <t>AS-PA4350</t>
  </si>
  <si>
    <t>PA4412</t>
  </si>
  <si>
    <t>AS-PA1824</t>
  </si>
  <si>
    <t>PA4413</t>
  </si>
  <si>
    <t>PA2648</t>
  </si>
  <si>
    <t>PA4970</t>
  </si>
  <si>
    <t>AS-PA5475</t>
  </si>
  <si>
    <t>PA4284</t>
  </si>
  <si>
    <t>PA0073</t>
  </si>
  <si>
    <t>AS-PA4277.2</t>
  </si>
  <si>
    <t>PA3147</t>
  </si>
  <si>
    <t>PA4414</t>
  </si>
  <si>
    <t>PA0074</t>
  </si>
  <si>
    <t>PA1059</t>
  </si>
  <si>
    <t>PA3872</t>
  </si>
  <si>
    <t>PA4323</t>
  </si>
  <si>
    <t>PA4282</t>
  </si>
  <si>
    <t>PA0521</t>
  </si>
  <si>
    <t>PA5547</t>
  </si>
  <si>
    <t>PA5299</t>
  </si>
  <si>
    <t>PA2024</t>
  </si>
  <si>
    <t>PA4743</t>
  </si>
  <si>
    <t>AS-PA2611</t>
  </si>
  <si>
    <t>AS-PA0163</t>
  </si>
  <si>
    <t>PA1415</t>
  </si>
  <si>
    <t>AS-PA2834</t>
  </si>
  <si>
    <t>AS-PA5315</t>
  </si>
  <si>
    <t>AS-PA4234</t>
  </si>
  <si>
    <t>AS-PA1808</t>
  </si>
  <si>
    <t>AS-PA0914</t>
  </si>
  <si>
    <t>PA4565</t>
  </si>
  <si>
    <t>PA4635</t>
  </si>
  <si>
    <t>AS-PA0862</t>
  </si>
  <si>
    <t>AS-PA4612</t>
  </si>
  <si>
    <t>PA3303</t>
  </si>
  <si>
    <t>AS-PA3257</t>
  </si>
  <si>
    <t>AS-PA3506</t>
  </si>
  <si>
    <t>AS-PA0660</t>
  </si>
  <si>
    <t>PA0642</t>
  </si>
  <si>
    <t>PA0377</t>
  </si>
  <si>
    <t>AS-PA4613</t>
  </si>
  <si>
    <t>AS-PA2633</t>
  </si>
  <si>
    <t>PA3364</t>
  </si>
  <si>
    <t>AS-PA0378</t>
  </si>
  <si>
    <t>PA0826</t>
  </si>
  <si>
    <t>AS-PA4508</t>
  </si>
  <si>
    <t>PA4426</t>
  </si>
  <si>
    <t>PA3532</t>
  </si>
  <si>
    <t>AS-PA5449</t>
  </si>
  <si>
    <t>AS-PA5460</t>
  </si>
  <si>
    <t>AS-PA0775</t>
  </si>
  <si>
    <t>PA2774</t>
  </si>
  <si>
    <t>AS-PA4132</t>
  </si>
  <si>
    <t>AS-PA0162</t>
  </si>
  <si>
    <t>PA1110</t>
  </si>
  <si>
    <t>PA5314</t>
  </si>
  <si>
    <t>AS-PA2725</t>
  </si>
  <si>
    <t>PA2487</t>
  </si>
  <si>
    <t>AS-PA2488</t>
  </si>
  <si>
    <t>AS-PA4884</t>
  </si>
  <si>
    <t>AS-PA5031</t>
  </si>
  <si>
    <t>PA0615</t>
  </si>
  <si>
    <t>PA0993</t>
  </si>
  <si>
    <t>AS-PA1848</t>
  </si>
  <si>
    <t>AS-PA0205</t>
  </si>
  <si>
    <t>AS-PA1745</t>
  </si>
  <si>
    <t>PA2831</t>
  </si>
  <si>
    <t>PA4849</t>
  </si>
  <si>
    <t>AS-PA5469</t>
  </si>
  <si>
    <t>AS-PA4938</t>
  </si>
  <si>
    <t>AS-PA0043</t>
  </si>
  <si>
    <t>AS-PA3394</t>
  </si>
  <si>
    <t>AS-PA2622</t>
  </si>
  <si>
    <t>PA0868</t>
  </si>
  <si>
    <t>AS-PA1336</t>
  </si>
  <si>
    <t>AS-PA5270</t>
  </si>
  <si>
    <t>AS-PA4229</t>
  </si>
  <si>
    <t>AS-PA2567</t>
  </si>
  <si>
    <t>AS-PA4688</t>
  </si>
  <si>
    <t>AS-PA5030</t>
  </si>
  <si>
    <t>PA0992</t>
  </si>
  <si>
    <t>AS-PA2888</t>
  </si>
  <si>
    <t>AS-PA2369</t>
  </si>
  <si>
    <t>PA3387</t>
  </si>
  <si>
    <t>PA0626</t>
  </si>
  <si>
    <t>AS-PA1601</t>
  </si>
  <si>
    <t>AS-PA2985</t>
  </si>
  <si>
    <t>AS-PA2818</t>
  </si>
  <si>
    <t>PA4638</t>
  </si>
  <si>
    <t>AS-PA0419</t>
  </si>
  <si>
    <t>AS-PA2634</t>
  </si>
  <si>
    <t>AS-PA1474</t>
  </si>
  <si>
    <t>AS-PA5349</t>
  </si>
  <si>
    <t>PA5544</t>
  </si>
  <si>
    <t>AS-PA1749</t>
  </si>
  <si>
    <t>AS-PA5473</t>
  </si>
  <si>
    <t>PA4518</t>
  </si>
  <si>
    <t>AS-PA1521</t>
  </si>
  <si>
    <t>PA0573</t>
  </si>
  <si>
    <t>AS-PA1112.1</t>
  </si>
  <si>
    <t>AS-PA3609</t>
  </si>
  <si>
    <t>AS-PA5150</t>
  </si>
  <si>
    <t>AS-PA3127</t>
  </si>
  <si>
    <t>PA0619</t>
  </si>
  <si>
    <t>AS-PA3268</t>
  </si>
  <si>
    <t>AS-PA1851</t>
  </si>
  <si>
    <t>PA0618</t>
  </si>
  <si>
    <t>AS-PA4236</t>
  </si>
  <si>
    <t>AS-PA5457</t>
  </si>
  <si>
    <t>AS-PA0957</t>
  </si>
  <si>
    <t>AS-PA2730</t>
  </si>
  <si>
    <t>PA3359</t>
  </si>
  <si>
    <t>AS-PA5524</t>
  </si>
  <si>
    <t>AS-PA1744</t>
  </si>
  <si>
    <t>AS-PA3385</t>
  </si>
  <si>
    <t>PA0820</t>
  </si>
  <si>
    <t>PA0637</t>
  </si>
  <si>
    <t>AS-PA0172</t>
  </si>
  <si>
    <t>PA5311</t>
  </si>
  <si>
    <t>AS-PA5455</t>
  </si>
  <si>
    <t>PA4138</t>
  </si>
  <si>
    <t>AS-PA5464</t>
  </si>
  <si>
    <t>AS-PA4920</t>
  </si>
  <si>
    <t>AS-PA2756</t>
  </si>
  <si>
    <t>PA4384</t>
  </si>
  <si>
    <t>AS-PA0833</t>
  </si>
  <si>
    <t>PA0616</t>
  </si>
  <si>
    <t>AS-PA0094</t>
  </si>
  <si>
    <t>AS-PA4734</t>
  </si>
  <si>
    <t>AS-PA4763</t>
  </si>
  <si>
    <t>AS-PA5033</t>
  </si>
  <si>
    <t>PA0624</t>
  </si>
  <si>
    <t>AS-PA3776</t>
  </si>
  <si>
    <t>AS-PA3333</t>
  </si>
  <si>
    <t>AS-PA3758</t>
  </si>
  <si>
    <t>AS-PA0867</t>
  </si>
  <si>
    <t>AS-PA1287</t>
  </si>
  <si>
    <t>AS-PA2024</t>
  </si>
  <si>
    <t>AS-PA1434</t>
  </si>
  <si>
    <t>PA0457</t>
  </si>
  <si>
    <t>AS-PA4334</t>
  </si>
  <si>
    <t>AS-PA0823</t>
  </si>
  <si>
    <t>PA1778</t>
  </si>
  <si>
    <t>AS-PA4396</t>
  </si>
  <si>
    <t>PA0636</t>
  </si>
  <si>
    <t>AS-PA3734</t>
  </si>
  <si>
    <t>AS-PA2831</t>
  </si>
  <si>
    <t>AS-PA2619</t>
  </si>
  <si>
    <t>AS-PA2728</t>
  </si>
  <si>
    <t>AS-PA4739</t>
  </si>
  <si>
    <t>AS-PA2816</t>
  </si>
  <si>
    <t>PA0622</t>
  </si>
  <si>
    <t>AS-PA3829</t>
  </si>
  <si>
    <t>PA0197</t>
  </si>
  <si>
    <t>AS-PA4660</t>
  </si>
  <si>
    <t>AS-PA0986</t>
  </si>
  <si>
    <t>AS-PA4472</t>
  </si>
  <si>
    <t>AS-PA5458</t>
  </si>
  <si>
    <t>AS-PA1963</t>
  </si>
  <si>
    <t>AS-PA0911</t>
  </si>
  <si>
    <t>AS-PA5297</t>
  </si>
  <si>
    <t>AS-PA5271</t>
  </si>
  <si>
    <t>AS-PA1068</t>
  </si>
  <si>
    <t>AS-PA3176</t>
  </si>
  <si>
    <t>AS-PA0625</t>
  </si>
  <si>
    <t>PA0634</t>
  </si>
  <si>
    <t>PA4564</t>
  </si>
  <si>
    <t>AS-PA4986</t>
  </si>
  <si>
    <t>PA1424</t>
  </si>
  <si>
    <t>AS-PA4228</t>
  </si>
  <si>
    <t>AS-PA1328</t>
  </si>
  <si>
    <t>PA0172</t>
  </si>
  <si>
    <t>AS-PA5348</t>
  </si>
  <si>
    <t>AS-PA1067</t>
  </si>
  <si>
    <t>PA0640</t>
  </si>
  <si>
    <t>PA3033</t>
  </si>
  <si>
    <t>PA0632</t>
  </si>
  <si>
    <t>AS-PA4730</t>
  </si>
  <si>
    <t>AS-PA2581</t>
  </si>
  <si>
    <t>PA4522</t>
  </si>
  <si>
    <t>AS-PA2817</t>
  </si>
  <si>
    <t>AS-PA4437</t>
  </si>
  <si>
    <t>AS-PA5540</t>
  </si>
  <si>
    <t>AS-PA2949</t>
  </si>
  <si>
    <t>AS-PA1743</t>
  </si>
  <si>
    <t>AS-PA4729</t>
  </si>
  <si>
    <t>PA0800</t>
  </si>
  <si>
    <t>AS-PA4374</t>
  </si>
  <si>
    <t>AS-PA4441</t>
  </si>
  <si>
    <t>AS-PA1778</t>
  </si>
  <si>
    <t>AS-PA2892</t>
  </si>
  <si>
    <t>PA4985</t>
  </si>
  <si>
    <t>PA0617</t>
  </si>
  <si>
    <t>AS-PA0729</t>
  </si>
  <si>
    <t>AS-PA3136</t>
  </si>
  <si>
    <t>AS-PA3740</t>
  </si>
  <si>
    <t>PA0635</t>
  </si>
  <si>
    <t>AS-PA3144</t>
  </si>
  <si>
    <t>PA0981</t>
  </si>
  <si>
    <t>AS-PA2809</t>
  </si>
  <si>
    <t>PA3311</t>
  </si>
  <si>
    <t>PA2943</t>
  </si>
  <si>
    <t>AS-PA5310</t>
  </si>
  <si>
    <t>AS-PA3632</t>
  </si>
  <si>
    <t>PA0675</t>
  </si>
  <si>
    <t>PA3063</t>
  </si>
  <si>
    <t>AS-PA0652</t>
  </si>
  <si>
    <t>AS-PA4766</t>
  </si>
  <si>
    <t>PA0816</t>
  </si>
  <si>
    <t>AS-PA1680</t>
  </si>
  <si>
    <t>PA0639</t>
  </si>
  <si>
    <t>AS-PA4732</t>
  </si>
  <si>
    <t>AS-PA1850</t>
  </si>
  <si>
    <t>AS-PA5272</t>
  </si>
  <si>
    <t>PA5127</t>
  </si>
  <si>
    <t>AS-PA4536</t>
  </si>
  <si>
    <t>AS-PA0458</t>
  </si>
  <si>
    <t>PA1154</t>
  </si>
  <si>
    <t>AS-PA0866</t>
  </si>
  <si>
    <t>PA0638</t>
  </si>
  <si>
    <t>AS-PA4642</t>
  </si>
  <si>
    <t>AS-PA1026</t>
  </si>
  <si>
    <t>AS-PA2886</t>
  </si>
  <si>
    <t>AS-PA0610</t>
  </si>
  <si>
    <t>AS-PA5513</t>
  </si>
  <si>
    <t>PA4739</t>
  </si>
  <si>
    <t>AS-PA0821</t>
  </si>
  <si>
    <t>PA0614</t>
  </si>
  <si>
    <t>AS-PA4516</t>
  </si>
  <si>
    <t>AS-PA0203</t>
  </si>
  <si>
    <t>PA0627</t>
  </si>
  <si>
    <t>AS-PA5456</t>
  </si>
  <si>
    <t>PA5031</t>
  </si>
  <si>
    <t>AS-PA1781</t>
  </si>
  <si>
    <t>PA4738</t>
  </si>
  <si>
    <t>PA2850</t>
  </si>
  <si>
    <t>AS-PA2849</t>
  </si>
  <si>
    <t>AS-PA3140</t>
  </si>
  <si>
    <t>AS-PA4069</t>
  </si>
  <si>
    <t>AS-PA5466</t>
  </si>
  <si>
    <t>AS-PA4517</t>
  </si>
  <si>
    <t>PA5032</t>
  </si>
  <si>
    <t>PA1785</t>
  </si>
  <si>
    <t>AS-PA0418</t>
  </si>
  <si>
    <t>AS-PA2820</t>
  </si>
  <si>
    <t>PA0863</t>
  </si>
  <si>
    <t>AS-PA0481</t>
  </si>
  <si>
    <t>AS-PA4735</t>
  </si>
  <si>
    <t>AS-PA1286</t>
  </si>
  <si>
    <t>AS-PA1214</t>
  </si>
  <si>
    <t>AS-PA3631</t>
  </si>
  <si>
    <t>AS-PA0292</t>
  </si>
  <si>
    <t>AS-PA4424</t>
  </si>
  <si>
    <t>PA0641</t>
  </si>
  <si>
    <t>AS-PA3303</t>
  </si>
  <si>
    <t>AS-PA1782</t>
  </si>
  <si>
    <t>PA0528</t>
  </si>
  <si>
    <t>PA0811</t>
  </si>
  <si>
    <t>AS-PA4643</t>
  </si>
  <si>
    <t>AS-PA3296</t>
  </si>
  <si>
    <t>AS-PA0068</t>
  </si>
  <si>
    <t>AS-PA2848</t>
  </si>
  <si>
    <t>PA5538</t>
  </si>
  <si>
    <t>PA5238</t>
  </si>
  <si>
    <t>AS-PA3301</t>
  </si>
  <si>
    <t>AS-PA0906</t>
  </si>
  <si>
    <t>PA0021</t>
  </si>
  <si>
    <t>PA0812</t>
  </si>
  <si>
    <t>AS-PA5467</t>
  </si>
  <si>
    <t>PA0631</t>
  </si>
  <si>
    <t>AS-PA0830</t>
  </si>
  <si>
    <t>AS-PA5343</t>
  </si>
  <si>
    <t>AS-PA5313</t>
  </si>
  <si>
    <t>AS-PA2891</t>
  </si>
  <si>
    <t>PA0633</t>
  </si>
  <si>
    <t>AS-PA1779</t>
  </si>
  <si>
    <t>AS-PA3328</t>
  </si>
  <si>
    <t>AS-PA3633</t>
  </si>
  <si>
    <t>AS-PA3995</t>
  </si>
  <si>
    <t>AS-PA3396</t>
  </si>
  <si>
    <t>AS-PA4425</t>
  </si>
  <si>
    <t>PA0630</t>
  </si>
  <si>
    <t>AS-PA4426</t>
  </si>
  <si>
    <t>PA3036</t>
  </si>
  <si>
    <t>AS-PA0807</t>
  </si>
  <si>
    <t>AS-PA1423</t>
  </si>
  <si>
    <t>AS-PA0005</t>
  </si>
  <si>
    <t>AS-PA0655</t>
  </si>
  <si>
    <t>PA0980</t>
  </si>
  <si>
    <t>PA0625</t>
  </si>
  <si>
    <t>AS-PA0457.1</t>
  </si>
  <si>
    <t>AS-PA4921</t>
  </si>
  <si>
    <t>PA0628</t>
  </si>
  <si>
    <t>AS-PA5273</t>
  </si>
  <si>
    <t>PA2763</t>
  </si>
  <si>
    <t>AS-PA1416</t>
  </si>
  <si>
    <t>AS-PA4423</t>
  </si>
  <si>
    <t>AS-PA4384</t>
  </si>
  <si>
    <t>AS-PA1590</t>
  </si>
  <si>
    <t>AS-PA3139</t>
  </si>
  <si>
    <t>AS-PA3332</t>
  </si>
  <si>
    <t>AS-PA2727</t>
  </si>
  <si>
    <t>PA3035</t>
  </si>
  <si>
    <t>AS-PA2118</t>
  </si>
  <si>
    <t>AS-PA4231</t>
  </si>
  <si>
    <t>AS-PA4398</t>
  </si>
  <si>
    <t>AS-PA3456</t>
  </si>
  <si>
    <t>AS-PA3358</t>
  </si>
  <si>
    <t>PA0810</t>
  </si>
  <si>
    <t>AS-PA5547</t>
  </si>
  <si>
    <t>AS-PA1783</t>
  </si>
  <si>
    <t>AS-PA4687</t>
  </si>
  <si>
    <t>AS-PA1750</t>
  </si>
  <si>
    <t>PA3741</t>
  </si>
  <si>
    <t>PA3034</t>
  </si>
  <si>
    <t>AS-PA1107</t>
  </si>
  <si>
    <t>AS-PA4733</t>
  </si>
  <si>
    <t>AS-PA4393</t>
  </si>
  <si>
    <t>AS-PA2473</t>
  </si>
  <si>
    <t>AS-PA0824</t>
  </si>
  <si>
    <t>AS-PA3312</t>
  </si>
  <si>
    <t>AS-PA3094</t>
  </si>
  <si>
    <t>AS-PA3507</t>
  </si>
  <si>
    <t>PA1786</t>
  </si>
  <si>
    <t>AS-PA1110</t>
  </si>
  <si>
    <t>AS-PA3395</t>
  </si>
  <si>
    <t>AS-PA4564</t>
  </si>
  <si>
    <t>PA0629</t>
  </si>
  <si>
    <t>AS-PA2850</t>
  </si>
  <si>
    <t>AS-PA4658</t>
  </si>
  <si>
    <t>AS-PA1420</t>
  </si>
  <si>
    <t>AS-PA1786</t>
  </si>
  <si>
    <t>PA3064</t>
  </si>
  <si>
    <t>AS-PA5032</t>
  </si>
  <si>
    <t>AS-PA3032</t>
  </si>
  <si>
    <t>AS-PA1470</t>
  </si>
  <si>
    <t>PA0575</t>
  </si>
  <si>
    <t>AS-PA1419</t>
  </si>
  <si>
    <t>AS-PA1591</t>
  </si>
  <si>
    <t>AS-PA0630</t>
  </si>
  <si>
    <t>AS-PA3093</t>
  </si>
  <si>
    <t>AS-PA5309</t>
  </si>
  <si>
    <t>AS-PA4468</t>
  </si>
  <si>
    <t>PA2570</t>
  </si>
  <si>
    <t>PA2440</t>
  </si>
  <si>
    <t>AS-PA1807</t>
  </si>
  <si>
    <t>PA0809</t>
  </si>
  <si>
    <t>AS-PA0910</t>
  </si>
  <si>
    <t>AS-PA4728</t>
  </si>
  <si>
    <t>AS-PA2839</t>
  </si>
  <si>
    <t>AS-PA1213</t>
  </si>
  <si>
    <t>AS-PA0825</t>
  </si>
  <si>
    <t>AS-PA0528</t>
  </si>
  <si>
    <t>AS-PA2837</t>
  </si>
  <si>
    <t>AS-PA5539</t>
  </si>
  <si>
    <t>AS-PA3621</t>
  </si>
  <si>
    <t>AS-PA1069</t>
  </si>
  <si>
    <t>PA0815</t>
  </si>
  <si>
    <t>AS-PA1418</t>
  </si>
  <si>
    <t>AS-PA4399</t>
  </si>
  <si>
    <t>AS-PA4565</t>
  </si>
  <si>
    <t>AS-PA5314</t>
  </si>
  <si>
    <t>AS-PA2767</t>
  </si>
  <si>
    <t>AS-PA1108</t>
  </si>
  <si>
    <t>AS-PA2835</t>
  </si>
  <si>
    <t>PA0910</t>
  </si>
  <si>
    <t>PA0828</t>
  </si>
  <si>
    <t>AS-PA5530</t>
  </si>
  <si>
    <t>AS-PA0834</t>
  </si>
  <si>
    <t>AS-PA3302</t>
  </si>
  <si>
    <t>AS-PA4659</t>
  </si>
  <si>
    <t>PA0909</t>
  </si>
  <si>
    <t>AS-PA4736</t>
  </si>
  <si>
    <t>PA0676</t>
  </si>
  <si>
    <t>PA0911</t>
  </si>
  <si>
    <t>AS-PA0909</t>
  </si>
  <si>
    <t>AS-PA0908</t>
  </si>
  <si>
    <t>PA0908</t>
  </si>
  <si>
    <t>PA0829</t>
  </si>
  <si>
    <t>AS-PA1806</t>
  </si>
  <si>
    <t>AS-PA0629</t>
  </si>
  <si>
    <t>AS-PA0912</t>
  </si>
  <si>
    <t>AS-PA0808</t>
  </si>
  <si>
    <t>PA3140</t>
  </si>
  <si>
    <t>AS-PA4397</t>
  </si>
  <si>
    <t>AS-PA0864</t>
  </si>
  <si>
    <t>AS-PA1417</t>
  </si>
  <si>
    <t>AS-PA3033</t>
  </si>
  <si>
    <t>AS-PA0811</t>
  </si>
  <si>
    <t>AS-PA2729</t>
  </si>
  <si>
    <t>PA0819</t>
  </si>
  <si>
    <t>AS-PA0818</t>
  </si>
  <si>
    <t>PA0817</t>
  </si>
  <si>
    <t>AS-PA2724</t>
  </si>
  <si>
    <t>AS-PA3034</t>
  </si>
  <si>
    <t>AS-PA0827</t>
  </si>
  <si>
    <t>AS-PA4737</t>
  </si>
  <si>
    <t>AS-PA0826</t>
  </si>
  <si>
    <t>AS-PA0816</t>
  </si>
  <si>
    <t>AS-PA0826.2</t>
  </si>
  <si>
    <t>AS-PA0826.1</t>
  </si>
  <si>
    <t>AS-PA0809</t>
  </si>
  <si>
    <t>PA0807</t>
  </si>
  <si>
    <t>AS-PA0812</t>
  </si>
  <si>
    <t>PA0808</t>
  </si>
  <si>
    <t>AS-PA0907</t>
  </si>
  <si>
    <t>AS-PA0813</t>
  </si>
  <si>
    <t>AS-PA3139.1</t>
  </si>
  <si>
    <t>AS-PA0814</t>
  </si>
  <si>
    <t>AS-PA0810</t>
  </si>
  <si>
    <t>PA0907</t>
  </si>
  <si>
    <t>Locus</t>
  </si>
  <si>
    <t>Gene Name</t>
  </si>
  <si>
    <t>Gene Product</t>
  </si>
  <si>
    <t>Mean of normalized read counts</t>
  </si>
  <si>
    <t>adjusted p-value</t>
  </si>
  <si>
    <t>alpA</t>
  </si>
  <si>
    <t>lysis phenotype activator, AlpA</t>
  </si>
  <si>
    <t>hypothetical protein</t>
  </si>
  <si>
    <t>ampDh3</t>
  </si>
  <si>
    <t>AmpDh3</t>
  </si>
  <si>
    <t>probable ring-cleaving dioxygenase</t>
  </si>
  <si>
    <t>probable hydrolase</t>
  </si>
  <si>
    <t>alpB</t>
  </si>
  <si>
    <t>AlpB</t>
  </si>
  <si>
    <t>alpE</t>
  </si>
  <si>
    <t>AlpE</t>
  </si>
  <si>
    <t>vreR</t>
  </si>
  <si>
    <t>sigma factor regulator, VreR</t>
  </si>
  <si>
    <t>alpC</t>
  </si>
  <si>
    <t>AlpC</t>
  </si>
  <si>
    <t>probable transcriptional regulator</t>
  </si>
  <si>
    <t>alpD</t>
  </si>
  <si>
    <t>AlpD</t>
  </si>
  <si>
    <t>probable transporter</t>
  </si>
  <si>
    <t>LecA</t>
  </si>
  <si>
    <t>rmcA</t>
  </si>
  <si>
    <t>redox regulator of c_di_GMP, RmcA</t>
  </si>
  <si>
    <t>pelA</t>
  </si>
  <si>
    <t>PelA</t>
  </si>
  <si>
    <t>conserved hypothetical protein</t>
  </si>
  <si>
    <t>NasS</t>
  </si>
  <si>
    <t>probable haloacid dehalogenase</t>
  </si>
  <si>
    <t>probable glutathione S-transferase</t>
  </si>
  <si>
    <t>smf</t>
  </si>
  <si>
    <t>probable O-antigen acetylase</t>
  </si>
  <si>
    <t>amiA</t>
  </si>
  <si>
    <t>N-acetylmuramoyl-L-alanine amidase</t>
  </si>
  <si>
    <t>probable major facilitator superfamily (MFS) transporter</t>
  </si>
  <si>
    <t>probable bacteriophage protein</t>
  </si>
  <si>
    <t>probable oxidoreductase</t>
  </si>
  <si>
    <t>nasT</t>
  </si>
  <si>
    <t>NasT</t>
  </si>
  <si>
    <t>ohr</t>
  </si>
  <si>
    <t>organic hydroperoxide resistance protein</t>
  </si>
  <si>
    <t>yjbJ</t>
  </si>
  <si>
    <t>probable short chain dehydrogenase</t>
  </si>
  <si>
    <t>yibK</t>
  </si>
  <si>
    <t>probable rRNA methylase</t>
  </si>
  <si>
    <t>pelB</t>
  </si>
  <si>
    <t>PelB</t>
  </si>
  <si>
    <t>vreI</t>
  </si>
  <si>
    <t>ECF sigma factor, VreI</t>
  </si>
  <si>
    <t>phospho-2-dehydro-3-deoxyheptonate aldolase</t>
  </si>
  <si>
    <t>nbdA</t>
  </si>
  <si>
    <t>NbdA</t>
  </si>
  <si>
    <t>Uncharacterized protein</t>
  </si>
  <si>
    <t>ampD</t>
  </si>
  <si>
    <t>beta-lactamase expression regulator AmpD</t>
  </si>
  <si>
    <t>siaA</t>
  </si>
  <si>
    <t>SiaA</t>
  </si>
  <si>
    <t>creA</t>
  </si>
  <si>
    <t>tonB2</t>
  </si>
  <si>
    <t>TonB2</t>
  </si>
  <si>
    <t>cobA</t>
  </si>
  <si>
    <t>uroporphyrin-III C-methyltransferase</t>
  </si>
  <si>
    <t>tyrS</t>
  </si>
  <si>
    <t>tyrosyl-tRNA synthetase</t>
  </si>
  <si>
    <t>rhlG</t>
  </si>
  <si>
    <t>beta-ketoacyl reductase</t>
  </si>
  <si>
    <t>cupC1</t>
  </si>
  <si>
    <t>fimbrial subunit CupC1</t>
  </si>
  <si>
    <t>yaeJ</t>
  </si>
  <si>
    <t>cupC2</t>
  </si>
  <si>
    <t>chaperone CupC2</t>
  </si>
  <si>
    <t>tse4</t>
  </si>
  <si>
    <t>Tse4</t>
  </si>
  <si>
    <t>yraP</t>
  </si>
  <si>
    <t>amiC</t>
  </si>
  <si>
    <t>aliphatic amidase expression-regulating protein</t>
  </si>
  <si>
    <t>mgtC</t>
  </si>
  <si>
    <t>proB</t>
  </si>
  <si>
    <t>glutamate 5-kinase</t>
  </si>
  <si>
    <t>rbfA</t>
  </si>
  <si>
    <t>ribosome-binding factor A</t>
  </si>
  <si>
    <t>nirO</t>
  </si>
  <si>
    <t>probable cytochrome c oxidase subunit</t>
  </si>
  <si>
    <t>sbcC</t>
  </si>
  <si>
    <t>probable exonuclease</t>
  </si>
  <si>
    <t>narI</t>
  </si>
  <si>
    <t>respiratory nitrate reductase gamma chain</t>
  </si>
  <si>
    <t>ShaF</t>
  </si>
  <si>
    <t>serine/threonine protein kinase PpkA</t>
  </si>
  <si>
    <t>murD</t>
  </si>
  <si>
    <t>UDP-N-acetylmuramoylalanine--D-glutamate ligase</t>
  </si>
  <si>
    <t>wbpJ</t>
  </si>
  <si>
    <t>probable glycosyl transferase WbpJ</t>
  </si>
  <si>
    <t>tagT1</t>
  </si>
  <si>
    <t>TagT1</t>
  </si>
  <si>
    <t>exodeoxyribonuclease V beta chain</t>
  </si>
  <si>
    <t>yqiB</t>
  </si>
  <si>
    <t>nuoM</t>
  </si>
  <si>
    <t>NADH dehydrogenase I chain M</t>
  </si>
  <si>
    <t>ftsW</t>
  </si>
  <si>
    <t>cell division protein FtsW</t>
  </si>
  <si>
    <t>murG</t>
  </si>
  <si>
    <t>UDP-N-acetylglucosamine--N-acetylmuramyl-(pentapeptide) pyrophosphoryl-undecaprenol N-acetylglucosamine transferase</t>
  </si>
  <si>
    <t>fgtA</t>
  </si>
  <si>
    <t>flagellar glycosyl transferase, FgtA</t>
  </si>
  <si>
    <t>murC</t>
  </si>
  <si>
    <t>UDP-N-acetylmuramate--alanine ligase</t>
  </si>
  <si>
    <t>ddlB</t>
  </si>
  <si>
    <t>D-alanine--D-alanine ligase</t>
  </si>
  <si>
    <t>wbpK</t>
  </si>
  <si>
    <t>probable NAD-dependent epimerase/dehydratase WbpK</t>
  </si>
  <si>
    <t>inner membrane L-Ara4N transferase ArnT</t>
  </si>
  <si>
    <t>probable ATP-binding component of ABC transporter</t>
  </si>
  <si>
    <t>xenB</t>
  </si>
  <si>
    <t>xenobiotic reductase</t>
  </si>
  <si>
    <t>nuoN</t>
  </si>
  <si>
    <t>NADH dehydrogenase I chain N</t>
  </si>
  <si>
    <t>B-band O-antigen polymerase</t>
  </si>
  <si>
    <t>NudC</t>
  </si>
  <si>
    <t>inhibitor of chromosome initiation IciA</t>
  </si>
  <si>
    <t>dppC</t>
  </si>
  <si>
    <t>dipeptide ABC transporter permease DppC</t>
  </si>
  <si>
    <t>pchI</t>
  </si>
  <si>
    <t>recD</t>
  </si>
  <si>
    <t>exodeoxyribonuclease V alpha chain</t>
  </si>
  <si>
    <t>hcnC</t>
  </si>
  <si>
    <t>hydrogen cyanide synthase HcnC</t>
  </si>
  <si>
    <t>moaE</t>
  </si>
  <si>
    <t>molybdopterin converting factor, large subunit</t>
  </si>
  <si>
    <t>tagF1</t>
  </si>
  <si>
    <t>TagF1</t>
  </si>
  <si>
    <t>cobalamin (5'-phosphate) synthase</t>
  </si>
  <si>
    <t>ppyR</t>
  </si>
  <si>
    <t>psl and pyoverdine operon regulator, PpyR</t>
  </si>
  <si>
    <t>nifM</t>
  </si>
  <si>
    <t>probable peptidyl-prolyl cis-trans isomerase, PpiC-type</t>
  </si>
  <si>
    <t>tagS1</t>
  </si>
  <si>
    <t>TagS1</t>
  </si>
  <si>
    <t>ftsQ</t>
  </si>
  <si>
    <t>cell division protein FtsQ</t>
  </si>
  <si>
    <t>ArnE</t>
  </si>
  <si>
    <t>narJ</t>
  </si>
  <si>
    <t>respiratory nitrate reductase delta chain</t>
  </si>
  <si>
    <t>narK1</t>
  </si>
  <si>
    <t>nitrite extrusion protein 1</t>
  </si>
  <si>
    <t>O-antigen translocase</t>
  </si>
  <si>
    <t>narH</t>
  </si>
  <si>
    <t>respiratory nitrate reductase beta chain</t>
  </si>
  <si>
    <t>hisH2</t>
  </si>
  <si>
    <t>glutamine amidotransferase</t>
  </si>
  <si>
    <t>probable nucleotide sugar dehydrogenase</t>
  </si>
  <si>
    <t>ArnF</t>
  </si>
  <si>
    <t>hisF2</t>
  </si>
  <si>
    <t>imidazoleglycerol-phosphate synthase, cyclase subunit</t>
  </si>
  <si>
    <t>moaB1</t>
  </si>
  <si>
    <t>molybdopterin biosynthetic protein B1</t>
  </si>
  <si>
    <t>pchH</t>
  </si>
  <si>
    <t>moeA1</t>
  </si>
  <si>
    <t>molybdenum cofactor biosynthetic protein A1</t>
  </si>
  <si>
    <t>wbpG</t>
  </si>
  <si>
    <t>LPS biosynthesis protein WbpG</t>
  </si>
  <si>
    <t>wbpH</t>
  </si>
  <si>
    <t>probable glycosyltransferase WbpH</t>
  </si>
  <si>
    <t>wbpI</t>
  </si>
  <si>
    <t>UDP-N-acetylglucosamine 2-epimerase WbpI</t>
  </si>
  <si>
    <t>narK2</t>
  </si>
  <si>
    <t>nitrite extrusion protein 2</t>
  </si>
  <si>
    <t>narG</t>
  </si>
  <si>
    <t>respiratory nitrate reductase alpha chain</t>
  </si>
  <si>
    <t>wzy ; rfc</t>
  </si>
  <si>
    <t>wzx ; rfbX ; wbpF</t>
  </si>
  <si>
    <t>shaF ; phaG</t>
  </si>
  <si>
    <t>recB ; rorA</t>
  </si>
  <si>
    <t>ppkA ; tagE1</t>
  </si>
  <si>
    <t>nudC ; yjaD</t>
  </si>
  <si>
    <t>nasS ; nasF</t>
  </si>
  <si>
    <t xml:space="preserve">lecA ; pa1L ; lecA (changed from pa1L) </t>
  </si>
  <si>
    <t>iciA ; lysR</t>
  </si>
  <si>
    <t>cobV ; cobS</t>
  </si>
  <si>
    <t>arnT ; pqaB</t>
  </si>
  <si>
    <t>arnF ; pmrM</t>
  </si>
  <si>
    <t>arnE ; pmrL</t>
  </si>
  <si>
    <r>
      <t>log-2 Fold Change (∆</t>
    </r>
    <r>
      <rPr>
        <b/>
        <i/>
        <sz val="12"/>
        <color theme="1"/>
        <rFont val="Arial"/>
        <family val="2"/>
      </rPr>
      <t>relA</t>
    </r>
    <r>
      <rPr>
        <b/>
        <sz val="12"/>
        <color theme="1"/>
        <rFont val="Arial"/>
        <family val="2"/>
      </rPr>
      <t xml:space="preserve"> pAlpA vs ∆</t>
    </r>
    <r>
      <rPr>
        <b/>
        <i/>
        <sz val="12"/>
        <color theme="1"/>
        <rFont val="Arial"/>
        <family val="2"/>
      </rPr>
      <t>relA</t>
    </r>
    <r>
      <rPr>
        <b/>
        <sz val="12"/>
        <color theme="1"/>
        <rFont val="Arial"/>
        <family val="2"/>
      </rPr>
      <t xml:space="preserve"> EV)</t>
    </r>
  </si>
  <si>
    <t>Statistics</t>
  </si>
  <si>
    <t>genes total</t>
  </si>
  <si>
    <t>genes up</t>
  </si>
  <si>
    <t>genes down</t>
  </si>
  <si>
    <t>antisense total</t>
  </si>
  <si>
    <t>antisense up</t>
  </si>
  <si>
    <t>antisense down</t>
  </si>
  <si>
    <r>
      <t xml:space="preserve">Supplementary Data 4. RNA-Seq analysis of the effects of ectopic </t>
    </r>
    <r>
      <rPr>
        <b/>
        <i/>
        <sz val="14"/>
        <color theme="1"/>
        <rFont val="Arial"/>
        <family val="2"/>
      </rPr>
      <t>alpA</t>
    </r>
    <r>
      <rPr>
        <b/>
        <sz val="14"/>
        <color theme="1"/>
        <rFont val="Arial"/>
        <family val="2"/>
      </rPr>
      <t xml:space="preserve"> expression in PAO1 Δ</t>
    </r>
    <r>
      <rPr>
        <b/>
        <i/>
        <sz val="14"/>
        <color theme="1"/>
        <rFont val="Arial"/>
        <family val="2"/>
      </rPr>
      <t>relA</t>
    </r>
    <r>
      <rPr>
        <b/>
        <sz val="14"/>
        <color theme="1"/>
        <rFont val="Arial"/>
        <family val="2"/>
      </rPr>
      <t xml:space="preserve"> mutant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theme="0" tint="-0.14999847407452621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8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2" fontId="18" fillId="0" borderId="10" xfId="0" applyNumberFormat="1" applyFont="1" applyBorder="1" applyAlignment="1">
      <alignment horizontal="center" vertical="center" wrapText="1"/>
    </xf>
    <xf numFmtId="2" fontId="0" fillId="0" borderId="0" xfId="0" applyNumberFormat="1"/>
    <xf numFmtId="0" fontId="19" fillId="0" borderId="0" xfId="0" applyFont="1"/>
    <xf numFmtId="0" fontId="0" fillId="33" borderId="0" xfId="0" applyFont="1" applyFill="1"/>
    <xf numFmtId="0" fontId="0" fillId="0" borderId="0" xfId="0" applyFont="1"/>
    <xf numFmtId="164" fontId="0" fillId="0" borderId="0" xfId="0" applyNumberFormat="1" applyFont="1"/>
    <xf numFmtId="2" fontId="0" fillId="0" borderId="0" xfId="0" applyNumberFormat="1" applyFont="1"/>
    <xf numFmtId="11" fontId="0" fillId="0" borderId="0" xfId="0" applyNumberFormat="1" applyFont="1" applyAlignment="1">
      <alignment horizontal="right"/>
    </xf>
    <xf numFmtId="0" fontId="19" fillId="33" borderId="0" xfId="0" applyFont="1" applyFill="1"/>
    <xf numFmtId="164" fontId="0" fillId="33" borderId="0" xfId="0" applyNumberFormat="1" applyFont="1" applyFill="1"/>
    <xf numFmtId="2" fontId="0" fillId="33" borderId="0" xfId="0" applyNumberFormat="1" applyFont="1" applyFill="1"/>
    <xf numFmtId="11" fontId="0" fillId="33" borderId="0" xfId="0" applyNumberFormat="1" applyFont="1" applyFill="1" applyAlignment="1">
      <alignment horizontal="right"/>
    </xf>
    <xf numFmtId="0" fontId="20" fillId="0" borderId="0" xfId="0" applyFont="1"/>
    <xf numFmtId="0" fontId="0" fillId="0" borderId="11" xfId="0" applyFont="1" applyBorder="1"/>
    <xf numFmtId="0" fontId="0" fillId="33" borderId="12" xfId="0" applyFont="1" applyFill="1" applyBorder="1"/>
    <xf numFmtId="0" fontId="19" fillId="0" borderId="11" xfId="0" applyFont="1" applyBorder="1"/>
    <xf numFmtId="0" fontId="19" fillId="33" borderId="12" xfId="0" applyFont="1" applyFill="1" applyBorder="1"/>
    <xf numFmtId="164" fontId="0" fillId="0" borderId="11" xfId="0" applyNumberFormat="1" applyFont="1" applyBorder="1"/>
    <xf numFmtId="164" fontId="0" fillId="33" borderId="12" xfId="0" applyNumberFormat="1" applyFont="1" applyFill="1" applyBorder="1"/>
    <xf numFmtId="2" fontId="0" fillId="0" borderId="11" xfId="0" applyNumberFormat="1" applyFont="1" applyBorder="1"/>
    <xf numFmtId="2" fontId="0" fillId="33" borderId="12" xfId="0" applyNumberFormat="1" applyFont="1" applyFill="1" applyBorder="1"/>
    <xf numFmtId="11" fontId="0" fillId="0" borderId="11" xfId="0" applyNumberFormat="1" applyFont="1" applyBorder="1" applyAlignment="1">
      <alignment horizontal="right"/>
    </xf>
    <xf numFmtId="11" fontId="0" fillId="33" borderId="12" xfId="0" applyNumberFormat="1" applyFont="1" applyFill="1" applyBorder="1" applyAlignment="1">
      <alignment horizontal="right"/>
    </xf>
    <xf numFmtId="0" fontId="0" fillId="0" borderId="13" xfId="0" applyBorder="1"/>
    <xf numFmtId="0" fontId="16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62"/>
  <sheetViews>
    <sheetView tabSelected="1" workbookViewId="0"/>
  </sheetViews>
  <sheetFormatPr baseColWidth="10" defaultRowHeight="16" x14ac:dyDescent="0.2"/>
  <cols>
    <col min="1" max="1" width="12" bestFit="1" customWidth="1"/>
    <col min="2" max="2" width="19" customWidth="1"/>
    <col min="3" max="3" width="51.83203125" customWidth="1"/>
    <col min="4" max="4" width="16.6640625" bestFit="1" customWidth="1"/>
    <col min="5" max="5" width="18.33203125" bestFit="1" customWidth="1"/>
    <col min="6" max="6" width="9.33203125" bestFit="1" customWidth="1"/>
    <col min="7" max="7" width="11.6640625" style="4" bestFit="1" customWidth="1"/>
  </cols>
  <sheetData>
    <row r="1" spans="1:9" ht="18" x14ac:dyDescent="0.2">
      <c r="A1" s="15" t="s">
        <v>655</v>
      </c>
    </row>
    <row r="2" spans="1:9" ht="51" x14ac:dyDescent="0.2">
      <c r="A2" s="1" t="s">
        <v>462</v>
      </c>
      <c r="B2" s="1" t="s">
        <v>463</v>
      </c>
      <c r="C2" s="1" t="s">
        <v>464</v>
      </c>
      <c r="D2" s="2" t="s">
        <v>465</v>
      </c>
      <c r="E2" s="3" t="s">
        <v>647</v>
      </c>
      <c r="F2" s="2" t="s">
        <v>466</v>
      </c>
      <c r="G2"/>
      <c r="H2" s="27" t="s">
        <v>648</v>
      </c>
      <c r="I2" s="28"/>
    </row>
    <row r="3" spans="1:9" x14ac:dyDescent="0.2">
      <c r="A3" s="16" t="s">
        <v>461</v>
      </c>
      <c r="B3" s="18" t="s">
        <v>467</v>
      </c>
      <c r="C3" s="16" t="s">
        <v>468</v>
      </c>
      <c r="D3" s="20">
        <v>5711.3681700111001</v>
      </c>
      <c r="E3" s="22">
        <v>10.033006196267401</v>
      </c>
      <c r="F3" s="24">
        <v>3.4718569841496497E-35</v>
      </c>
      <c r="G3"/>
      <c r="H3" s="26" t="s">
        <v>649</v>
      </c>
      <c r="I3" s="26">
        <f>COUNTIF(A3:A462,"&lt;&gt;*AS-*")</f>
        <v>176</v>
      </c>
    </row>
    <row r="4" spans="1:9" x14ac:dyDescent="0.2">
      <c r="A4" s="6" t="s">
        <v>460</v>
      </c>
      <c r="B4" s="11" t="s">
        <v>1</v>
      </c>
      <c r="C4" s="6" t="s">
        <v>1</v>
      </c>
      <c r="D4" s="12">
        <v>303.74078370130798</v>
      </c>
      <c r="E4" s="13">
        <v>7.3547208950713197</v>
      </c>
      <c r="F4" s="14">
        <v>3.19095035651878E-52</v>
      </c>
      <c r="G4"/>
      <c r="H4" s="26" t="s">
        <v>650</v>
      </c>
      <c r="I4" s="26">
        <f>COUNTIFS(A3:A462,"&lt;&gt;*AS-*",E3:E462, "&gt;0")</f>
        <v>116</v>
      </c>
    </row>
    <row r="5" spans="1:9" x14ac:dyDescent="0.2">
      <c r="A5" s="7" t="s">
        <v>459</v>
      </c>
      <c r="B5" s="5" t="s">
        <v>1</v>
      </c>
      <c r="C5" s="7" t="s">
        <v>1</v>
      </c>
      <c r="D5" s="8">
        <v>104.849507348701</v>
      </c>
      <c r="E5" s="9">
        <v>7.1674970677026701</v>
      </c>
      <c r="F5" s="10">
        <v>1.6205858412502401E-19</v>
      </c>
      <c r="G5"/>
      <c r="H5" s="26" t="s">
        <v>651</v>
      </c>
      <c r="I5" s="26">
        <f>COUNTIFS(A3:A462,"&lt;&gt;*AS-*",E3:E462, "&lt;0")</f>
        <v>60</v>
      </c>
    </row>
    <row r="6" spans="1:9" x14ac:dyDescent="0.2">
      <c r="A6" s="6" t="s">
        <v>458</v>
      </c>
      <c r="B6" s="11" t="s">
        <v>1</v>
      </c>
      <c r="C6" s="6" t="s">
        <v>1</v>
      </c>
      <c r="D6" s="12">
        <v>35.176912666813699</v>
      </c>
      <c r="E6" s="13">
        <v>7.1308765848116797</v>
      </c>
      <c r="F6" s="14">
        <v>5.2729618122896897E-8</v>
      </c>
      <c r="G6"/>
      <c r="H6" s="26" t="s">
        <v>652</v>
      </c>
      <c r="I6" s="26">
        <f>COUNTIF(A3:A462,"*AS-*")</f>
        <v>284</v>
      </c>
    </row>
    <row r="7" spans="1:9" x14ac:dyDescent="0.2">
      <c r="A7" s="7" t="s">
        <v>457</v>
      </c>
      <c r="B7" s="5" t="s">
        <v>1</v>
      </c>
      <c r="C7" s="7" t="s">
        <v>1</v>
      </c>
      <c r="D7" s="8">
        <v>320.76873267806002</v>
      </c>
      <c r="E7" s="9">
        <v>7.07708500998256</v>
      </c>
      <c r="F7" s="10">
        <v>3.5748073334489501E-63</v>
      </c>
      <c r="G7"/>
      <c r="H7" s="26" t="s">
        <v>653</v>
      </c>
      <c r="I7" s="26">
        <f>COUNTIFS(A3:A462,"*AS-*",E3:E462, "&gt;0")</f>
        <v>277</v>
      </c>
    </row>
    <row r="8" spans="1:9" x14ac:dyDescent="0.2">
      <c r="A8" s="6" t="s">
        <v>456</v>
      </c>
      <c r="B8" s="11" t="s">
        <v>1</v>
      </c>
      <c r="C8" s="6" t="s">
        <v>1</v>
      </c>
      <c r="D8" s="12">
        <v>821.95642137407594</v>
      </c>
      <c r="E8" s="13">
        <v>6.9858129231837696</v>
      </c>
      <c r="F8" s="14">
        <v>3.9616002651087399E-94</v>
      </c>
      <c r="G8"/>
      <c r="H8" s="26" t="s">
        <v>654</v>
      </c>
      <c r="I8" s="26">
        <f>COUNTIFS(A3:A462,"*AS-*",E3:E462, "&lt;0")</f>
        <v>7</v>
      </c>
    </row>
    <row r="9" spans="1:9" x14ac:dyDescent="0.2">
      <c r="A9" s="7" t="s">
        <v>455</v>
      </c>
      <c r="B9" s="5" t="s">
        <v>1</v>
      </c>
      <c r="C9" s="7" t="s">
        <v>469</v>
      </c>
      <c r="D9" s="8">
        <v>134.058013175871</v>
      </c>
      <c r="E9" s="9">
        <v>6.8344773248599298</v>
      </c>
      <c r="F9" s="10">
        <v>1.6727442567807401E-30</v>
      </c>
      <c r="G9"/>
    </row>
    <row r="10" spans="1:9" x14ac:dyDescent="0.2">
      <c r="A10" s="6" t="s">
        <v>454</v>
      </c>
      <c r="B10" s="11" t="s">
        <v>1</v>
      </c>
      <c r="C10" s="6" t="s">
        <v>1</v>
      </c>
      <c r="D10" s="12">
        <v>398.96692538007602</v>
      </c>
      <c r="E10" s="13">
        <v>6.7571212511747296</v>
      </c>
      <c r="F10" s="14">
        <v>9.7260102371853299E-76</v>
      </c>
      <c r="G10"/>
    </row>
    <row r="11" spans="1:9" x14ac:dyDescent="0.2">
      <c r="A11" s="7" t="s">
        <v>453</v>
      </c>
      <c r="B11" s="5" t="s">
        <v>470</v>
      </c>
      <c r="C11" s="7" t="s">
        <v>471</v>
      </c>
      <c r="D11" s="8">
        <v>550.09948110880396</v>
      </c>
      <c r="E11" s="9">
        <v>6.3805276688333796</v>
      </c>
      <c r="F11" s="10">
        <v>4.0620317754277998E-81</v>
      </c>
      <c r="G11"/>
    </row>
    <row r="12" spans="1:9" x14ac:dyDescent="0.2">
      <c r="A12" s="6" t="s">
        <v>452</v>
      </c>
      <c r="B12" s="11" t="s">
        <v>1</v>
      </c>
      <c r="C12" s="6" t="s">
        <v>1</v>
      </c>
      <c r="D12" s="12">
        <v>441.33682068545198</v>
      </c>
      <c r="E12" s="13">
        <v>6.3612726651157496</v>
      </c>
      <c r="F12" s="14">
        <v>3.2526059541741199E-108</v>
      </c>
      <c r="G12"/>
    </row>
    <row r="13" spans="1:9" x14ac:dyDescent="0.2">
      <c r="A13" s="7" t="s">
        <v>451</v>
      </c>
      <c r="B13" s="5" t="s">
        <v>1</v>
      </c>
      <c r="C13" s="7" t="s">
        <v>1</v>
      </c>
      <c r="D13" s="8">
        <v>17.401827631254601</v>
      </c>
      <c r="E13" s="9">
        <v>6.1419611795911102</v>
      </c>
      <c r="F13" s="10">
        <v>3.9980477190132803E-6</v>
      </c>
      <c r="G13"/>
    </row>
    <row r="14" spans="1:9" x14ac:dyDescent="0.2">
      <c r="A14" s="6" t="s">
        <v>450</v>
      </c>
      <c r="B14" s="11" t="s">
        <v>1</v>
      </c>
      <c r="C14" s="6" t="s">
        <v>1</v>
      </c>
      <c r="D14" s="12">
        <v>39.2143511543999</v>
      </c>
      <c r="E14" s="13">
        <v>6.1036757048110601</v>
      </c>
      <c r="F14" s="14">
        <v>5.2307807426916198E-11</v>
      </c>
      <c r="G14"/>
    </row>
    <row r="15" spans="1:9" x14ac:dyDescent="0.2">
      <c r="A15" s="7" t="s">
        <v>449</v>
      </c>
      <c r="B15" s="5" t="s">
        <v>1</v>
      </c>
      <c r="C15" s="7" t="s">
        <v>1</v>
      </c>
      <c r="D15" s="8">
        <v>229.20815724342199</v>
      </c>
      <c r="E15" s="9">
        <v>5.5664794584008597</v>
      </c>
      <c r="F15" s="10">
        <v>8.4908061066387797E-63</v>
      </c>
      <c r="G15"/>
    </row>
    <row r="16" spans="1:9" x14ac:dyDescent="0.2">
      <c r="A16" s="6" t="s">
        <v>448</v>
      </c>
      <c r="B16" s="11" t="s">
        <v>1</v>
      </c>
      <c r="C16" s="6" t="s">
        <v>1</v>
      </c>
      <c r="D16" s="12">
        <v>55.020397856106399</v>
      </c>
      <c r="E16" s="13">
        <v>5.1600485602539798</v>
      </c>
      <c r="F16" s="14">
        <v>2.9842818972146902E-16</v>
      </c>
      <c r="G16"/>
    </row>
    <row r="17" spans="1:7" x14ac:dyDescent="0.2">
      <c r="A17" s="7" t="s">
        <v>447</v>
      </c>
      <c r="B17" s="5" t="s">
        <v>1</v>
      </c>
      <c r="C17" s="7" t="s">
        <v>1</v>
      </c>
      <c r="D17" s="8">
        <v>29.597351247626499</v>
      </c>
      <c r="E17" s="9">
        <v>5.10383041331961</v>
      </c>
      <c r="F17" s="10">
        <v>9.7408604412122699E-12</v>
      </c>
      <c r="G17"/>
    </row>
    <row r="18" spans="1:7" x14ac:dyDescent="0.2">
      <c r="A18" s="6" t="s">
        <v>446</v>
      </c>
      <c r="B18" s="11" t="s">
        <v>1</v>
      </c>
      <c r="C18" s="6" t="s">
        <v>1</v>
      </c>
      <c r="D18" s="12">
        <v>61.414936605305101</v>
      </c>
      <c r="E18" s="13">
        <v>5.0844498331378398</v>
      </c>
      <c r="F18" s="14">
        <v>2.5656753105519899E-17</v>
      </c>
      <c r="G18"/>
    </row>
    <row r="19" spans="1:7" x14ac:dyDescent="0.2">
      <c r="A19" s="7" t="s">
        <v>445</v>
      </c>
      <c r="B19" s="5" t="s">
        <v>1</v>
      </c>
      <c r="C19" s="7" t="s">
        <v>1</v>
      </c>
      <c r="D19" s="8">
        <v>71.054606279348803</v>
      </c>
      <c r="E19" s="9">
        <v>5.0739777270511901</v>
      </c>
      <c r="F19" s="10">
        <v>7.2469581971806103E-32</v>
      </c>
      <c r="G19"/>
    </row>
    <row r="20" spans="1:7" x14ac:dyDescent="0.2">
      <c r="A20" s="6" t="s">
        <v>444</v>
      </c>
      <c r="B20" s="11" t="s">
        <v>1</v>
      </c>
      <c r="C20" s="6" t="s">
        <v>1</v>
      </c>
      <c r="D20" s="12">
        <v>3.4076491435312999</v>
      </c>
      <c r="E20" s="13">
        <v>4.8478019974984701</v>
      </c>
      <c r="F20" s="14" t="s">
        <v>0</v>
      </c>
      <c r="G20"/>
    </row>
    <row r="21" spans="1:7" x14ac:dyDescent="0.2">
      <c r="A21" s="7" t="s">
        <v>443</v>
      </c>
      <c r="B21" s="5" t="s">
        <v>1</v>
      </c>
      <c r="C21" s="7" t="s">
        <v>472</v>
      </c>
      <c r="D21" s="8">
        <v>50.550211861696098</v>
      </c>
      <c r="E21" s="9">
        <v>4.6192705749213099</v>
      </c>
      <c r="F21" s="10">
        <v>1.06329187191196E-18</v>
      </c>
      <c r="G21"/>
    </row>
    <row r="22" spans="1:7" x14ac:dyDescent="0.2">
      <c r="A22" s="6" t="s">
        <v>442</v>
      </c>
      <c r="B22" s="11" t="s">
        <v>1</v>
      </c>
      <c r="C22" s="6" t="s">
        <v>1</v>
      </c>
      <c r="D22" s="12">
        <v>58.220915886631097</v>
      </c>
      <c r="E22" s="13">
        <v>4.5687968977189302</v>
      </c>
      <c r="F22" s="14">
        <v>3.7209004239351897E-21</v>
      </c>
      <c r="G22"/>
    </row>
    <row r="23" spans="1:7" x14ac:dyDescent="0.2">
      <c r="A23" s="7" t="s">
        <v>441</v>
      </c>
      <c r="B23" s="5" t="s">
        <v>1</v>
      </c>
      <c r="C23" s="7" t="s">
        <v>469</v>
      </c>
      <c r="D23" s="8">
        <v>41.381581200828002</v>
      </c>
      <c r="E23" s="9">
        <v>4.4524459940975003</v>
      </c>
      <c r="F23" s="10">
        <v>2.5790799577458502E-15</v>
      </c>
      <c r="G23"/>
    </row>
    <row r="24" spans="1:7" x14ac:dyDescent="0.2">
      <c r="A24" s="6" t="s">
        <v>440</v>
      </c>
      <c r="B24" s="11" t="s">
        <v>1</v>
      </c>
      <c r="C24" s="6" t="s">
        <v>1</v>
      </c>
      <c r="D24" s="12">
        <v>31.187797397719201</v>
      </c>
      <c r="E24" s="13">
        <v>4.4362884621550203</v>
      </c>
      <c r="F24" s="14">
        <v>8.9102777083379E-12</v>
      </c>
      <c r="G24"/>
    </row>
    <row r="25" spans="1:7" x14ac:dyDescent="0.2">
      <c r="A25" s="7" t="s">
        <v>439</v>
      </c>
      <c r="B25" s="5" t="s">
        <v>1</v>
      </c>
      <c r="C25" s="7" t="s">
        <v>1</v>
      </c>
      <c r="D25" s="8">
        <v>389.47919574670101</v>
      </c>
      <c r="E25" s="9">
        <v>4.4199707242501702</v>
      </c>
      <c r="F25" s="10">
        <v>3.6387351988972E-103</v>
      </c>
      <c r="G25"/>
    </row>
    <row r="26" spans="1:7" x14ac:dyDescent="0.2">
      <c r="A26" s="6" t="s">
        <v>438</v>
      </c>
      <c r="B26" s="11" t="s">
        <v>1</v>
      </c>
      <c r="C26" s="6" t="s">
        <v>1</v>
      </c>
      <c r="D26" s="12">
        <v>19.023076388557801</v>
      </c>
      <c r="E26" s="13">
        <v>4.24837493559561</v>
      </c>
      <c r="F26" s="14">
        <v>4.18657843401776E-10</v>
      </c>
      <c r="G26"/>
    </row>
    <row r="27" spans="1:7" x14ac:dyDescent="0.2">
      <c r="A27" s="7" t="s">
        <v>437</v>
      </c>
      <c r="B27" s="5" t="s">
        <v>1</v>
      </c>
      <c r="C27" s="7" t="s">
        <v>1</v>
      </c>
      <c r="D27" s="8">
        <v>38.401935694569602</v>
      </c>
      <c r="E27" s="9">
        <v>4.2386910269923002</v>
      </c>
      <c r="F27" s="10">
        <v>6.2727395635760804E-16</v>
      </c>
      <c r="G27"/>
    </row>
    <row r="28" spans="1:7" x14ac:dyDescent="0.2">
      <c r="A28" s="6" t="s">
        <v>436</v>
      </c>
      <c r="B28" s="11" t="s">
        <v>1</v>
      </c>
      <c r="C28" s="6" t="s">
        <v>1</v>
      </c>
      <c r="D28" s="12">
        <v>6.2120346328834</v>
      </c>
      <c r="E28" s="13">
        <v>4.2139285516949503</v>
      </c>
      <c r="F28" s="14">
        <v>3.0972893861639099E-3</v>
      </c>
      <c r="G28"/>
    </row>
    <row r="29" spans="1:7" x14ac:dyDescent="0.2">
      <c r="A29" s="7" t="s">
        <v>435</v>
      </c>
      <c r="B29" s="5" t="s">
        <v>1</v>
      </c>
      <c r="C29" s="7" t="s">
        <v>1</v>
      </c>
      <c r="D29" s="8">
        <v>20.293052841074001</v>
      </c>
      <c r="E29" s="9">
        <v>4.1456528748035897</v>
      </c>
      <c r="F29" s="10">
        <v>5.5261237527680696E-9</v>
      </c>
      <c r="G29"/>
    </row>
    <row r="30" spans="1:7" x14ac:dyDescent="0.2">
      <c r="A30" s="6" t="s">
        <v>434</v>
      </c>
      <c r="B30" s="11" t="s">
        <v>1</v>
      </c>
      <c r="C30" s="6" t="s">
        <v>469</v>
      </c>
      <c r="D30" s="12">
        <v>197.679645669997</v>
      </c>
      <c r="E30" s="13">
        <v>4.0746160242772804</v>
      </c>
      <c r="F30" s="14">
        <v>9.4042826333607199E-37</v>
      </c>
      <c r="G30"/>
    </row>
    <row r="31" spans="1:7" x14ac:dyDescent="0.2">
      <c r="A31" s="7" t="s">
        <v>433</v>
      </c>
      <c r="B31" s="5" t="s">
        <v>1</v>
      </c>
      <c r="C31" s="7" t="s">
        <v>1</v>
      </c>
      <c r="D31" s="8">
        <v>10.2597879585849</v>
      </c>
      <c r="E31" s="9">
        <v>4.0023671332651496</v>
      </c>
      <c r="F31" s="10">
        <v>1.1588697438488199E-5</v>
      </c>
      <c r="G31"/>
    </row>
    <row r="32" spans="1:7" x14ac:dyDescent="0.2">
      <c r="A32" s="6" t="s">
        <v>432</v>
      </c>
      <c r="B32" s="11" t="s">
        <v>1</v>
      </c>
      <c r="C32" s="6" t="s">
        <v>1</v>
      </c>
      <c r="D32" s="12">
        <v>13.5992602515126</v>
      </c>
      <c r="E32" s="13">
        <v>3.9451630142278198</v>
      </c>
      <c r="F32" s="14">
        <v>1.10418947973191E-7</v>
      </c>
      <c r="G32"/>
    </row>
    <row r="33" spans="1:7" x14ac:dyDescent="0.2">
      <c r="A33" s="7" t="s">
        <v>431</v>
      </c>
      <c r="B33" s="5" t="s">
        <v>1</v>
      </c>
      <c r="C33" s="7" t="s">
        <v>1</v>
      </c>
      <c r="D33" s="8">
        <v>8.6500171433272008</v>
      </c>
      <c r="E33" s="9">
        <v>3.8768507135516601</v>
      </c>
      <c r="F33" s="10">
        <v>2.6318684917783601E-4</v>
      </c>
      <c r="G33"/>
    </row>
    <row r="34" spans="1:7" x14ac:dyDescent="0.2">
      <c r="A34" s="6" t="s">
        <v>430</v>
      </c>
      <c r="B34" s="11" t="s">
        <v>1</v>
      </c>
      <c r="C34" s="6" t="s">
        <v>1</v>
      </c>
      <c r="D34" s="12">
        <v>24.0854893831509</v>
      </c>
      <c r="E34" s="13">
        <v>3.87211573215437</v>
      </c>
      <c r="F34" s="14">
        <v>3.81329883894425E-10</v>
      </c>
      <c r="G34"/>
    </row>
    <row r="35" spans="1:7" x14ac:dyDescent="0.2">
      <c r="A35" s="7" t="s">
        <v>429</v>
      </c>
      <c r="B35" s="5" t="s">
        <v>1</v>
      </c>
      <c r="C35" s="7" t="s">
        <v>473</v>
      </c>
      <c r="D35" s="8">
        <v>19.001514586770799</v>
      </c>
      <c r="E35" s="9">
        <v>3.8558899823173598</v>
      </c>
      <c r="F35" s="10">
        <v>4.6845292778367402E-8</v>
      </c>
      <c r="G35"/>
    </row>
    <row r="36" spans="1:7" x14ac:dyDescent="0.2">
      <c r="A36" s="6" t="s">
        <v>428</v>
      </c>
      <c r="B36" s="11" t="s">
        <v>474</v>
      </c>
      <c r="C36" s="6" t="s">
        <v>475</v>
      </c>
      <c r="D36" s="12">
        <v>126.42905216789001</v>
      </c>
      <c r="E36" s="13">
        <v>3.80984321336752</v>
      </c>
      <c r="F36" s="14">
        <v>5.4804011749112999E-43</v>
      </c>
      <c r="G36"/>
    </row>
    <row r="37" spans="1:7" x14ac:dyDescent="0.2">
      <c r="A37" s="7" t="s">
        <v>427</v>
      </c>
      <c r="B37" s="5" t="s">
        <v>1</v>
      </c>
      <c r="C37" s="7" t="s">
        <v>1</v>
      </c>
      <c r="D37" s="8">
        <v>14.9882710830567</v>
      </c>
      <c r="E37" s="9">
        <v>3.78484209325807</v>
      </c>
      <c r="F37" s="10">
        <v>3.7336934087609602E-6</v>
      </c>
      <c r="G37"/>
    </row>
    <row r="38" spans="1:7" x14ac:dyDescent="0.2">
      <c r="A38" s="6" t="s">
        <v>426</v>
      </c>
      <c r="B38" s="11" t="s">
        <v>1</v>
      </c>
      <c r="C38" s="6" t="s">
        <v>1</v>
      </c>
      <c r="D38" s="12">
        <v>6.1416745325820301</v>
      </c>
      <c r="E38" s="13">
        <v>3.7591352028598202</v>
      </c>
      <c r="F38" s="14">
        <v>3.8156553407095299E-3</v>
      </c>
      <c r="G38"/>
    </row>
    <row r="39" spans="1:7" x14ac:dyDescent="0.2">
      <c r="A39" s="7" t="s">
        <v>425</v>
      </c>
      <c r="B39" s="5" t="s">
        <v>476</v>
      </c>
      <c r="C39" s="7" t="s">
        <v>477</v>
      </c>
      <c r="D39" s="8">
        <v>44.227354019630397</v>
      </c>
      <c r="E39" s="9">
        <v>3.6544213810408501</v>
      </c>
      <c r="F39" s="10">
        <v>3.4709558823466402E-15</v>
      </c>
      <c r="G39"/>
    </row>
    <row r="40" spans="1:7" x14ac:dyDescent="0.2">
      <c r="A40" s="6" t="s">
        <v>424</v>
      </c>
      <c r="B40" s="11" t="s">
        <v>478</v>
      </c>
      <c r="C40" s="6" t="s">
        <v>479</v>
      </c>
      <c r="D40" s="12">
        <v>4.3186024896795301</v>
      </c>
      <c r="E40" s="13">
        <v>3.5862544055885102</v>
      </c>
      <c r="F40" s="14" t="s">
        <v>0</v>
      </c>
      <c r="G40"/>
    </row>
    <row r="41" spans="1:7" x14ac:dyDescent="0.2">
      <c r="A41" s="7" t="s">
        <v>423</v>
      </c>
      <c r="B41" s="5" t="s">
        <v>1</v>
      </c>
      <c r="C41" s="7" t="s">
        <v>1</v>
      </c>
      <c r="D41" s="8">
        <v>61.820396750930399</v>
      </c>
      <c r="E41" s="9">
        <v>3.57855810901648</v>
      </c>
      <c r="F41" s="10">
        <v>5.2685916222689398E-23</v>
      </c>
      <c r="G41"/>
    </row>
    <row r="42" spans="1:7" x14ac:dyDescent="0.2">
      <c r="A42" s="6" t="s">
        <v>422</v>
      </c>
      <c r="B42" s="11" t="s">
        <v>480</v>
      </c>
      <c r="C42" s="6" t="s">
        <v>481</v>
      </c>
      <c r="D42" s="12">
        <v>20.268309525919801</v>
      </c>
      <c r="E42" s="13">
        <v>3.57662174066003</v>
      </c>
      <c r="F42" s="14">
        <v>8.6741712835435003E-9</v>
      </c>
      <c r="G42"/>
    </row>
    <row r="43" spans="1:7" x14ac:dyDescent="0.2">
      <c r="A43" s="7" t="s">
        <v>421</v>
      </c>
      <c r="B43" s="5" t="s">
        <v>1</v>
      </c>
      <c r="C43" s="7" t="s">
        <v>1</v>
      </c>
      <c r="D43" s="8">
        <v>13.5238097179473</v>
      </c>
      <c r="E43" s="9">
        <v>3.5229035836283602</v>
      </c>
      <c r="F43" s="10">
        <v>3.5511958049279699E-5</v>
      </c>
      <c r="G43"/>
    </row>
    <row r="44" spans="1:7" x14ac:dyDescent="0.2">
      <c r="A44" s="6" t="s">
        <v>420</v>
      </c>
      <c r="B44" s="11" t="s">
        <v>1</v>
      </c>
      <c r="C44" s="6" t="s">
        <v>1</v>
      </c>
      <c r="D44" s="12">
        <v>17.794124129290001</v>
      </c>
      <c r="E44" s="13">
        <v>3.3917403863989199</v>
      </c>
      <c r="F44" s="14">
        <v>2.2484449653189701E-8</v>
      </c>
      <c r="G44"/>
    </row>
    <row r="45" spans="1:7" x14ac:dyDescent="0.2">
      <c r="A45" s="7" t="s">
        <v>419</v>
      </c>
      <c r="B45" s="5" t="s">
        <v>1</v>
      </c>
      <c r="C45" s="7" t="s">
        <v>1</v>
      </c>
      <c r="D45" s="8">
        <v>47.283597501696597</v>
      </c>
      <c r="E45" s="9">
        <v>3.3903491046064098</v>
      </c>
      <c r="F45" s="10">
        <v>1.4373657247491999E-15</v>
      </c>
      <c r="G45"/>
    </row>
    <row r="46" spans="1:7" x14ac:dyDescent="0.2">
      <c r="A46" s="6" t="s">
        <v>418</v>
      </c>
      <c r="B46" s="11" t="s">
        <v>1</v>
      </c>
      <c r="C46" s="6" t="s">
        <v>1</v>
      </c>
      <c r="D46" s="12">
        <v>43.057380489863696</v>
      </c>
      <c r="E46" s="13">
        <v>3.34757328228627</v>
      </c>
      <c r="F46" s="14">
        <v>1.4244911800881999E-20</v>
      </c>
      <c r="G46"/>
    </row>
    <row r="47" spans="1:7" x14ac:dyDescent="0.2">
      <c r="A47" s="7" t="s">
        <v>417</v>
      </c>
      <c r="B47" s="5" t="s">
        <v>1</v>
      </c>
      <c r="C47" s="7" t="s">
        <v>482</v>
      </c>
      <c r="D47" s="8">
        <v>42.124255150919502</v>
      </c>
      <c r="E47" s="9">
        <v>3.2643029673719801</v>
      </c>
      <c r="F47" s="10">
        <v>1.9013899834322001E-11</v>
      </c>
      <c r="G47"/>
    </row>
    <row r="48" spans="1:7" x14ac:dyDescent="0.2">
      <c r="A48" s="6" t="s">
        <v>416</v>
      </c>
      <c r="B48" s="11" t="s">
        <v>483</v>
      </c>
      <c r="C48" s="6" t="s">
        <v>484</v>
      </c>
      <c r="D48" s="12">
        <v>14.8900026723152</v>
      </c>
      <c r="E48" s="13">
        <v>3.2360834654158799</v>
      </c>
      <c r="F48" s="14">
        <v>1.0593301297071101E-5</v>
      </c>
      <c r="G48"/>
    </row>
    <row r="49" spans="1:7" x14ac:dyDescent="0.2">
      <c r="A49" s="7" t="s">
        <v>415</v>
      </c>
      <c r="B49" s="5" t="s">
        <v>1</v>
      </c>
      <c r="C49" s="7" t="s">
        <v>1</v>
      </c>
      <c r="D49" s="8">
        <v>6.9732161096388303</v>
      </c>
      <c r="E49" s="9">
        <v>3.22173147208879</v>
      </c>
      <c r="F49" s="10">
        <v>9.6639562525009399E-4</v>
      </c>
      <c r="G49"/>
    </row>
    <row r="50" spans="1:7" x14ac:dyDescent="0.2">
      <c r="A50" s="6" t="s">
        <v>414</v>
      </c>
      <c r="B50" s="11" t="s">
        <v>1</v>
      </c>
      <c r="C50" s="6" t="s">
        <v>1</v>
      </c>
      <c r="D50" s="12">
        <v>23.465210019713101</v>
      </c>
      <c r="E50" s="13">
        <v>3.2186549757037399</v>
      </c>
      <c r="F50" s="14">
        <v>6.1039997479709802E-8</v>
      </c>
      <c r="G50"/>
    </row>
    <row r="51" spans="1:7" x14ac:dyDescent="0.2">
      <c r="A51" s="7" t="s">
        <v>413</v>
      </c>
      <c r="B51" s="5" t="s">
        <v>1</v>
      </c>
      <c r="C51" s="7" t="s">
        <v>1</v>
      </c>
      <c r="D51" s="8">
        <v>9.6241880675299605</v>
      </c>
      <c r="E51" s="9">
        <v>3.21661039980693</v>
      </c>
      <c r="F51" s="10">
        <v>1.6873666568725099E-4</v>
      </c>
      <c r="G51"/>
    </row>
    <row r="52" spans="1:7" x14ac:dyDescent="0.2">
      <c r="A52" s="6" t="s">
        <v>412</v>
      </c>
      <c r="B52" s="11" t="s">
        <v>1</v>
      </c>
      <c r="C52" s="6" t="s">
        <v>1</v>
      </c>
      <c r="D52" s="12">
        <v>87.917103015160095</v>
      </c>
      <c r="E52" s="13">
        <v>3.19258870739798</v>
      </c>
      <c r="F52" s="14">
        <v>1.6972757970670799E-29</v>
      </c>
      <c r="G52"/>
    </row>
    <row r="53" spans="1:7" x14ac:dyDescent="0.2">
      <c r="A53" s="7" t="s">
        <v>411</v>
      </c>
      <c r="B53" s="5" t="s">
        <v>1</v>
      </c>
      <c r="C53" s="7" t="s">
        <v>1</v>
      </c>
      <c r="D53" s="8">
        <v>82.1509416053091</v>
      </c>
      <c r="E53" s="9">
        <v>3.1886698202009098</v>
      </c>
      <c r="F53" s="10">
        <v>1.25561914836638E-29</v>
      </c>
      <c r="G53"/>
    </row>
    <row r="54" spans="1:7" x14ac:dyDescent="0.2">
      <c r="A54" s="6" t="s">
        <v>410</v>
      </c>
      <c r="B54" s="11" t="s">
        <v>1</v>
      </c>
      <c r="C54" s="6" t="s">
        <v>1</v>
      </c>
      <c r="D54" s="12">
        <v>24.839409802939301</v>
      </c>
      <c r="E54" s="13">
        <v>3.1559936515143501</v>
      </c>
      <c r="F54" s="14">
        <v>1.11883048294012E-9</v>
      </c>
      <c r="G54"/>
    </row>
    <row r="55" spans="1:7" x14ac:dyDescent="0.2">
      <c r="A55" s="7" t="s">
        <v>409</v>
      </c>
      <c r="B55" s="5" t="s">
        <v>1</v>
      </c>
      <c r="C55" s="7" t="s">
        <v>1</v>
      </c>
      <c r="D55" s="8">
        <v>40.9918661149323</v>
      </c>
      <c r="E55" s="9">
        <v>3.1475292344579699</v>
      </c>
      <c r="F55" s="10">
        <v>5.6747174816064203E-16</v>
      </c>
      <c r="G55"/>
    </row>
    <row r="56" spans="1:7" x14ac:dyDescent="0.2">
      <c r="A56" s="6" t="s">
        <v>408</v>
      </c>
      <c r="B56" s="11" t="s">
        <v>1</v>
      </c>
      <c r="C56" s="6" t="s">
        <v>482</v>
      </c>
      <c r="D56" s="12">
        <v>272.654768257863</v>
      </c>
      <c r="E56" s="13">
        <v>3.1120210584129602</v>
      </c>
      <c r="F56" s="14">
        <v>3.60394405164133E-34</v>
      </c>
      <c r="G56"/>
    </row>
    <row r="57" spans="1:7" x14ac:dyDescent="0.2">
      <c r="A57" s="7" t="s">
        <v>407</v>
      </c>
      <c r="B57" s="5" t="s">
        <v>1</v>
      </c>
      <c r="C57" s="7" t="s">
        <v>1</v>
      </c>
      <c r="D57" s="8">
        <v>30.323625785408801</v>
      </c>
      <c r="E57" s="9">
        <v>3.0864084347768399</v>
      </c>
      <c r="F57" s="10">
        <v>6.99857621982174E-12</v>
      </c>
      <c r="G57"/>
    </row>
    <row r="58" spans="1:7" x14ac:dyDescent="0.2">
      <c r="A58" s="6" t="s">
        <v>406</v>
      </c>
      <c r="B58" s="11" t="s">
        <v>1</v>
      </c>
      <c r="C58" s="6" t="s">
        <v>1</v>
      </c>
      <c r="D58" s="12">
        <v>23.181639750803601</v>
      </c>
      <c r="E58" s="13">
        <v>3.0817752193647299</v>
      </c>
      <c r="F58" s="14">
        <v>7.6217759423018197E-10</v>
      </c>
      <c r="G58"/>
    </row>
    <row r="59" spans="1:7" x14ac:dyDescent="0.2">
      <c r="A59" s="7" t="s">
        <v>405</v>
      </c>
      <c r="B59" s="5" t="s">
        <v>1</v>
      </c>
      <c r="C59" s="7" t="s">
        <v>1</v>
      </c>
      <c r="D59" s="8">
        <v>9.2175391025303792</v>
      </c>
      <c r="E59" s="9">
        <v>3.0292276007750498</v>
      </c>
      <c r="F59" s="10">
        <v>1.18322425662604E-4</v>
      </c>
      <c r="G59"/>
    </row>
    <row r="60" spans="1:7" x14ac:dyDescent="0.2">
      <c r="A60" s="6" t="s">
        <v>404</v>
      </c>
      <c r="B60" s="11" t="s">
        <v>1</v>
      </c>
      <c r="C60" s="6" t="s">
        <v>1</v>
      </c>
      <c r="D60" s="12">
        <v>8.6192132542022808</v>
      </c>
      <c r="E60" s="13">
        <v>3.0247826038479402</v>
      </c>
      <c r="F60" s="14">
        <v>2.21868405999918E-4</v>
      </c>
      <c r="G60"/>
    </row>
    <row r="61" spans="1:7" x14ac:dyDescent="0.2">
      <c r="A61" s="7" t="s">
        <v>403</v>
      </c>
      <c r="B61" s="5" t="s">
        <v>1</v>
      </c>
      <c r="C61" s="7" t="s">
        <v>1</v>
      </c>
      <c r="D61" s="8">
        <v>47.701379616612797</v>
      </c>
      <c r="E61" s="9">
        <v>3.0196374872570102</v>
      </c>
      <c r="F61" s="10">
        <v>1.41777210489577E-15</v>
      </c>
      <c r="G61"/>
    </row>
    <row r="62" spans="1:7" x14ac:dyDescent="0.2">
      <c r="A62" s="6" t="s">
        <v>402</v>
      </c>
      <c r="B62" s="11" t="s">
        <v>1</v>
      </c>
      <c r="C62" s="6" t="s">
        <v>1</v>
      </c>
      <c r="D62" s="12">
        <v>30.256354456764601</v>
      </c>
      <c r="E62" s="13">
        <v>2.9608805319726299</v>
      </c>
      <c r="F62" s="14">
        <v>1.49876705602622E-8</v>
      </c>
      <c r="G62"/>
    </row>
    <row r="63" spans="1:7" x14ac:dyDescent="0.2">
      <c r="A63" s="7" t="s">
        <v>401</v>
      </c>
      <c r="B63" s="5" t="s">
        <v>1</v>
      </c>
      <c r="C63" s="7" t="s">
        <v>1</v>
      </c>
      <c r="D63" s="8">
        <v>3.6045118146936099</v>
      </c>
      <c r="E63" s="9">
        <v>2.9446316219805002</v>
      </c>
      <c r="F63" s="10" t="s">
        <v>0</v>
      </c>
      <c r="G63"/>
    </row>
    <row r="64" spans="1:7" x14ac:dyDescent="0.2">
      <c r="A64" s="6" t="s">
        <v>400</v>
      </c>
      <c r="B64" s="11" t="s">
        <v>1</v>
      </c>
      <c r="C64" s="6" t="s">
        <v>1</v>
      </c>
      <c r="D64" s="12">
        <v>9.1839314624379007</v>
      </c>
      <c r="E64" s="13">
        <v>2.9118885550774101</v>
      </c>
      <c r="F64" s="14">
        <v>1.9619011587258901E-4</v>
      </c>
      <c r="G64"/>
    </row>
    <row r="65" spans="1:7" x14ac:dyDescent="0.2">
      <c r="A65" s="7" t="s">
        <v>399</v>
      </c>
      <c r="B65" s="5" t="s">
        <v>1</v>
      </c>
      <c r="C65" s="7" t="s">
        <v>1</v>
      </c>
      <c r="D65" s="8">
        <v>2.92245503411577</v>
      </c>
      <c r="E65" s="9">
        <v>2.9096701729158099</v>
      </c>
      <c r="F65" s="10" t="s">
        <v>0</v>
      </c>
      <c r="G65"/>
    </row>
    <row r="66" spans="1:7" x14ac:dyDescent="0.2">
      <c r="A66" s="6" t="s">
        <v>398</v>
      </c>
      <c r="B66" s="11" t="s">
        <v>1</v>
      </c>
      <c r="C66" s="6" t="s">
        <v>1</v>
      </c>
      <c r="D66" s="12">
        <v>6.98332606542201</v>
      </c>
      <c r="E66" s="13">
        <v>2.90813014253709</v>
      </c>
      <c r="F66" s="14">
        <v>1.32202801502E-3</v>
      </c>
      <c r="G66"/>
    </row>
    <row r="67" spans="1:7" x14ac:dyDescent="0.2">
      <c r="A67" s="7" t="s">
        <v>397</v>
      </c>
      <c r="B67" s="5" t="s">
        <v>1</v>
      </c>
      <c r="C67" s="7" t="s">
        <v>485</v>
      </c>
      <c r="D67" s="8">
        <v>93.146502027171707</v>
      </c>
      <c r="E67" s="9">
        <v>2.8667917238144298</v>
      </c>
      <c r="F67" s="10">
        <v>1.0803569697813E-28</v>
      </c>
      <c r="G67"/>
    </row>
    <row r="68" spans="1:7" x14ac:dyDescent="0.2">
      <c r="A68" s="6" t="s">
        <v>396</v>
      </c>
      <c r="B68" s="11" t="s">
        <v>1</v>
      </c>
      <c r="C68" s="6" t="s">
        <v>1</v>
      </c>
      <c r="D68" s="12">
        <v>28.787393402339799</v>
      </c>
      <c r="E68" s="13">
        <v>2.8429639674415399</v>
      </c>
      <c r="F68" s="14">
        <v>3.0137413840398499E-9</v>
      </c>
      <c r="G68"/>
    </row>
    <row r="69" spans="1:7" x14ac:dyDescent="0.2">
      <c r="A69" s="7" t="s">
        <v>395</v>
      </c>
      <c r="B69" s="5" t="s">
        <v>1</v>
      </c>
      <c r="C69" s="7" t="s">
        <v>469</v>
      </c>
      <c r="D69" s="8">
        <v>3.5680980237612201</v>
      </c>
      <c r="E69" s="9">
        <v>2.8149893840912599</v>
      </c>
      <c r="F69" s="10" t="s">
        <v>0</v>
      </c>
      <c r="G69"/>
    </row>
    <row r="70" spans="1:7" x14ac:dyDescent="0.2">
      <c r="A70" s="6" t="s">
        <v>394</v>
      </c>
      <c r="B70" s="11" t="s">
        <v>641</v>
      </c>
      <c r="C70" s="6" t="s">
        <v>486</v>
      </c>
      <c r="D70" s="12">
        <v>6.5191070345600997</v>
      </c>
      <c r="E70" s="13">
        <v>2.8019962832919099</v>
      </c>
      <c r="F70" s="14">
        <v>2.1641330257373701E-3</v>
      </c>
      <c r="G70"/>
    </row>
    <row r="71" spans="1:7" x14ac:dyDescent="0.2">
      <c r="A71" s="7" t="s">
        <v>393</v>
      </c>
      <c r="B71" s="5" t="s">
        <v>1</v>
      </c>
      <c r="C71" s="7" t="s">
        <v>1</v>
      </c>
      <c r="D71" s="8">
        <v>6.6091360229293104</v>
      </c>
      <c r="E71" s="9">
        <v>2.7967484437310799</v>
      </c>
      <c r="F71" s="10">
        <v>7.5829370211465E-3</v>
      </c>
      <c r="G71"/>
    </row>
    <row r="72" spans="1:7" x14ac:dyDescent="0.2">
      <c r="A72" s="6" t="s">
        <v>392</v>
      </c>
      <c r="B72" s="11" t="s">
        <v>1</v>
      </c>
      <c r="C72" s="6" t="s">
        <v>1</v>
      </c>
      <c r="D72" s="12">
        <v>40.620345631902097</v>
      </c>
      <c r="E72" s="13">
        <v>2.75965573222987</v>
      </c>
      <c r="F72" s="14">
        <v>2.7398958121131699E-11</v>
      </c>
      <c r="G72"/>
    </row>
    <row r="73" spans="1:7" x14ac:dyDescent="0.2">
      <c r="A73" s="7" t="s">
        <v>391</v>
      </c>
      <c r="B73" s="5" t="s">
        <v>1</v>
      </c>
      <c r="C73" s="7" t="s">
        <v>1</v>
      </c>
      <c r="D73" s="8">
        <v>38.977980829102997</v>
      </c>
      <c r="E73" s="9">
        <v>2.7509602880258099</v>
      </c>
      <c r="F73" s="10">
        <v>5.6715262733842602E-13</v>
      </c>
      <c r="G73"/>
    </row>
    <row r="74" spans="1:7" x14ac:dyDescent="0.2">
      <c r="A74" s="6" t="s">
        <v>390</v>
      </c>
      <c r="B74" s="11" t="s">
        <v>1</v>
      </c>
      <c r="C74" s="6" t="s">
        <v>1</v>
      </c>
      <c r="D74" s="12">
        <v>6.6364380315860103</v>
      </c>
      <c r="E74" s="13">
        <v>2.7294069729616801</v>
      </c>
      <c r="F74" s="14">
        <v>6.0216643273285899E-3</v>
      </c>
      <c r="G74"/>
    </row>
    <row r="75" spans="1:7" x14ac:dyDescent="0.2">
      <c r="A75" s="7" t="s">
        <v>389</v>
      </c>
      <c r="B75" s="5" t="s">
        <v>1</v>
      </c>
      <c r="C75" s="7" t="s">
        <v>1</v>
      </c>
      <c r="D75" s="8">
        <v>29.255213789753199</v>
      </c>
      <c r="E75" s="9">
        <v>2.7212612326982</v>
      </c>
      <c r="F75" s="10">
        <v>2.9038849672976899E-8</v>
      </c>
      <c r="G75"/>
    </row>
    <row r="76" spans="1:7" x14ac:dyDescent="0.2">
      <c r="A76" s="6" t="s">
        <v>388</v>
      </c>
      <c r="B76" s="11" t="s">
        <v>1</v>
      </c>
      <c r="C76" s="6" t="s">
        <v>1</v>
      </c>
      <c r="D76" s="12">
        <v>18.534763213092301</v>
      </c>
      <c r="E76" s="13">
        <v>2.7183870205515399</v>
      </c>
      <c r="F76" s="14">
        <v>5.5366289913450104E-6</v>
      </c>
      <c r="G76"/>
    </row>
    <row r="77" spans="1:7" x14ac:dyDescent="0.2">
      <c r="A77" s="7" t="s">
        <v>387</v>
      </c>
      <c r="B77" s="5" t="s">
        <v>487</v>
      </c>
      <c r="C77" s="7" t="s">
        <v>488</v>
      </c>
      <c r="D77" s="8">
        <v>54.876164031281</v>
      </c>
      <c r="E77" s="9">
        <v>2.7147833780146202</v>
      </c>
      <c r="F77" s="10">
        <v>1.2345490640168801E-16</v>
      </c>
      <c r="G77"/>
    </row>
    <row r="78" spans="1:7" x14ac:dyDescent="0.2">
      <c r="A78" s="6" t="s">
        <v>386</v>
      </c>
      <c r="B78" s="11" t="s">
        <v>1</v>
      </c>
      <c r="C78" s="6" t="s">
        <v>1</v>
      </c>
      <c r="D78" s="12">
        <v>4.4526479583793499</v>
      </c>
      <c r="E78" s="13">
        <v>2.7134429754864402</v>
      </c>
      <c r="F78" s="14" t="s">
        <v>0</v>
      </c>
      <c r="G78"/>
    </row>
    <row r="79" spans="1:7" x14ac:dyDescent="0.2">
      <c r="A79" s="7" t="s">
        <v>385</v>
      </c>
      <c r="B79" s="5" t="s">
        <v>1</v>
      </c>
      <c r="C79" s="7" t="s">
        <v>1</v>
      </c>
      <c r="D79" s="8">
        <v>57.964185869339701</v>
      </c>
      <c r="E79" s="9">
        <v>2.6240985840008402</v>
      </c>
      <c r="F79" s="10">
        <v>5.6747174816064203E-16</v>
      </c>
      <c r="G79"/>
    </row>
    <row r="80" spans="1:7" x14ac:dyDescent="0.2">
      <c r="A80" s="6" t="s">
        <v>384</v>
      </c>
      <c r="B80" s="11" t="s">
        <v>1</v>
      </c>
      <c r="C80" s="6" t="s">
        <v>1</v>
      </c>
      <c r="D80" s="12">
        <v>6.9845951591369104</v>
      </c>
      <c r="E80" s="13">
        <v>2.6107559635404001</v>
      </c>
      <c r="F80" s="14">
        <v>4.8310847650092602E-3</v>
      </c>
      <c r="G80"/>
    </row>
    <row r="81" spans="1:7" x14ac:dyDescent="0.2">
      <c r="A81" s="7" t="s">
        <v>383</v>
      </c>
      <c r="B81" s="5" t="s">
        <v>489</v>
      </c>
      <c r="C81" s="7" t="s">
        <v>490</v>
      </c>
      <c r="D81" s="8">
        <v>17.669466538398101</v>
      </c>
      <c r="E81" s="9">
        <v>2.59570751527531</v>
      </c>
      <c r="F81" s="10">
        <v>1.2993236787963199E-6</v>
      </c>
      <c r="G81"/>
    </row>
    <row r="82" spans="1:7" x14ac:dyDescent="0.2">
      <c r="A82" s="6" t="s">
        <v>382</v>
      </c>
      <c r="B82" s="11" t="s">
        <v>1</v>
      </c>
      <c r="C82" s="6" t="s">
        <v>1</v>
      </c>
      <c r="D82" s="12">
        <v>6.8423862113563896</v>
      </c>
      <c r="E82" s="13">
        <v>2.5752523023451701</v>
      </c>
      <c r="F82" s="14">
        <v>1.0468817669859101E-2</v>
      </c>
      <c r="G82"/>
    </row>
    <row r="83" spans="1:7" x14ac:dyDescent="0.2">
      <c r="A83" s="7" t="s">
        <v>381</v>
      </c>
      <c r="B83" s="5" t="s">
        <v>1</v>
      </c>
      <c r="C83" s="7" t="s">
        <v>1</v>
      </c>
      <c r="D83" s="8">
        <v>8.2114391992692806</v>
      </c>
      <c r="E83" s="9">
        <v>2.5607118654755601</v>
      </c>
      <c r="F83" s="10">
        <v>4.3553221135760097E-3</v>
      </c>
      <c r="G83"/>
    </row>
    <row r="84" spans="1:7" x14ac:dyDescent="0.2">
      <c r="A84" s="6" t="s">
        <v>380</v>
      </c>
      <c r="B84" s="11" t="s">
        <v>1</v>
      </c>
      <c r="C84" s="6" t="s">
        <v>1</v>
      </c>
      <c r="D84" s="12">
        <v>13.597360693903701</v>
      </c>
      <c r="E84" s="13">
        <v>2.5485287914105799</v>
      </c>
      <c r="F84" s="14">
        <v>1.96683637147862E-5</v>
      </c>
      <c r="G84"/>
    </row>
    <row r="85" spans="1:7" x14ac:dyDescent="0.2">
      <c r="A85" s="7" t="s">
        <v>379</v>
      </c>
      <c r="B85" s="5" t="s">
        <v>1</v>
      </c>
      <c r="C85" s="7" t="s">
        <v>1</v>
      </c>
      <c r="D85" s="8">
        <v>27.4068355122869</v>
      </c>
      <c r="E85" s="9">
        <v>2.5182986975827499</v>
      </c>
      <c r="F85" s="10">
        <v>2.72842495000929E-9</v>
      </c>
      <c r="G85"/>
    </row>
    <row r="86" spans="1:7" x14ac:dyDescent="0.2">
      <c r="A86" s="6" t="s">
        <v>378</v>
      </c>
      <c r="B86" s="11" t="s">
        <v>1</v>
      </c>
      <c r="C86" s="6" t="s">
        <v>491</v>
      </c>
      <c r="D86" s="12">
        <v>38.702477983078097</v>
      </c>
      <c r="E86" s="13">
        <v>2.4898462396668002</v>
      </c>
      <c r="F86" s="14">
        <v>8.7003623150828806E-9</v>
      </c>
      <c r="G86"/>
    </row>
    <row r="87" spans="1:7" x14ac:dyDescent="0.2">
      <c r="A87" s="7" t="s">
        <v>377</v>
      </c>
      <c r="B87" s="5" t="s">
        <v>1</v>
      </c>
      <c r="C87" s="7" t="s">
        <v>1</v>
      </c>
      <c r="D87" s="8">
        <v>154.11727518916399</v>
      </c>
      <c r="E87" s="9">
        <v>2.4855649059937499</v>
      </c>
      <c r="F87" s="10">
        <v>5.3323862403995602E-33</v>
      </c>
      <c r="G87"/>
    </row>
    <row r="88" spans="1:7" x14ac:dyDescent="0.2">
      <c r="A88" s="6" t="s">
        <v>376</v>
      </c>
      <c r="B88" s="11" t="s">
        <v>1</v>
      </c>
      <c r="C88" s="6" t="s">
        <v>1</v>
      </c>
      <c r="D88" s="12">
        <v>7.6487926368526997</v>
      </c>
      <c r="E88" s="13">
        <v>2.45931839883026</v>
      </c>
      <c r="F88" s="14">
        <v>4.8823456031854701E-3</v>
      </c>
      <c r="G88"/>
    </row>
    <row r="89" spans="1:7" x14ac:dyDescent="0.2">
      <c r="A89" s="7" t="s">
        <v>375</v>
      </c>
      <c r="B89" s="5" t="s">
        <v>1</v>
      </c>
      <c r="C89" s="7" t="s">
        <v>1</v>
      </c>
      <c r="D89" s="8">
        <v>14.1819662209841</v>
      </c>
      <c r="E89" s="9">
        <v>2.4222210793966998</v>
      </c>
      <c r="F89" s="10">
        <v>2.1324793531128402E-5</v>
      </c>
      <c r="G89"/>
    </row>
    <row r="90" spans="1:7" x14ac:dyDescent="0.2">
      <c r="A90" s="6" t="s">
        <v>374</v>
      </c>
      <c r="B90" s="11" t="s">
        <v>640</v>
      </c>
      <c r="C90" s="6" t="s">
        <v>492</v>
      </c>
      <c r="D90" s="12">
        <v>8.03418194500472</v>
      </c>
      <c r="E90" s="13">
        <v>2.42057160511931</v>
      </c>
      <c r="F90" s="14">
        <v>2.4561588518253802E-3</v>
      </c>
      <c r="G90"/>
    </row>
    <row r="91" spans="1:7" x14ac:dyDescent="0.2">
      <c r="A91" s="7" t="s">
        <v>373</v>
      </c>
      <c r="B91" s="5" t="s">
        <v>1</v>
      </c>
      <c r="C91" s="7" t="s">
        <v>1</v>
      </c>
      <c r="D91" s="8">
        <v>7.8156023207740999</v>
      </c>
      <c r="E91" s="9">
        <v>2.4198333134913299</v>
      </c>
      <c r="F91" s="10">
        <v>2.3062991633016499E-3</v>
      </c>
      <c r="G91"/>
    </row>
    <row r="92" spans="1:7" x14ac:dyDescent="0.2">
      <c r="A92" s="6" t="s">
        <v>372</v>
      </c>
      <c r="B92" s="11" t="s">
        <v>1</v>
      </c>
      <c r="C92" s="6" t="s">
        <v>1</v>
      </c>
      <c r="D92" s="12">
        <v>59.699541913069602</v>
      </c>
      <c r="E92" s="13">
        <v>2.4104235755223899</v>
      </c>
      <c r="F92" s="14">
        <v>2.1451253575228199E-16</v>
      </c>
      <c r="G92"/>
    </row>
    <row r="93" spans="1:7" x14ac:dyDescent="0.2">
      <c r="A93" s="7" t="s">
        <v>371</v>
      </c>
      <c r="B93" s="5" t="s">
        <v>1</v>
      </c>
      <c r="C93" s="7" t="s">
        <v>1</v>
      </c>
      <c r="D93" s="8">
        <v>6.8049718788307496</v>
      </c>
      <c r="E93" s="9">
        <v>2.40889286066326</v>
      </c>
      <c r="F93" s="10">
        <v>7.7014824554766104E-3</v>
      </c>
      <c r="G93"/>
    </row>
    <row r="94" spans="1:7" x14ac:dyDescent="0.2">
      <c r="A94" s="6" t="s">
        <v>370</v>
      </c>
      <c r="B94" s="11" t="s">
        <v>1</v>
      </c>
      <c r="C94" s="6" t="s">
        <v>1</v>
      </c>
      <c r="D94" s="12">
        <v>44.856482473130797</v>
      </c>
      <c r="E94" s="13">
        <v>2.3996462365333402</v>
      </c>
      <c r="F94" s="14">
        <v>6.4095656561735301E-12</v>
      </c>
      <c r="G94"/>
    </row>
    <row r="95" spans="1:7" x14ac:dyDescent="0.2">
      <c r="A95" s="7" t="s">
        <v>369</v>
      </c>
      <c r="B95" s="5" t="s">
        <v>1</v>
      </c>
      <c r="C95" s="7" t="s">
        <v>1</v>
      </c>
      <c r="D95" s="8">
        <v>14.633645487964101</v>
      </c>
      <c r="E95" s="9">
        <v>2.3975255560653501</v>
      </c>
      <c r="F95" s="10">
        <v>1.81175909235532E-4</v>
      </c>
      <c r="G95"/>
    </row>
    <row r="96" spans="1:7" x14ac:dyDescent="0.2">
      <c r="A96" s="6" t="s">
        <v>368</v>
      </c>
      <c r="B96" s="11" t="s">
        <v>1</v>
      </c>
      <c r="C96" s="6" t="s">
        <v>1</v>
      </c>
      <c r="D96" s="12">
        <v>55.259769198125198</v>
      </c>
      <c r="E96" s="13">
        <v>2.3952721242951198</v>
      </c>
      <c r="F96" s="14">
        <v>1.2407526224086401E-12</v>
      </c>
      <c r="G96"/>
    </row>
    <row r="97" spans="1:7" x14ac:dyDescent="0.2">
      <c r="A97" s="7" t="s">
        <v>367</v>
      </c>
      <c r="B97" s="5" t="s">
        <v>1</v>
      </c>
      <c r="C97" s="7" t="s">
        <v>1</v>
      </c>
      <c r="D97" s="8">
        <v>32.476430830582402</v>
      </c>
      <c r="E97" s="9">
        <v>2.3869085256018598</v>
      </c>
      <c r="F97" s="10">
        <v>1.1496080184337499E-7</v>
      </c>
      <c r="G97"/>
    </row>
    <row r="98" spans="1:7" x14ac:dyDescent="0.2">
      <c r="A98" s="6" t="s">
        <v>366</v>
      </c>
      <c r="B98" s="11" t="s">
        <v>1</v>
      </c>
      <c r="C98" s="6" t="s">
        <v>1</v>
      </c>
      <c r="D98" s="12">
        <v>26.331328395440199</v>
      </c>
      <c r="E98" s="13">
        <v>2.38689416134648</v>
      </c>
      <c r="F98" s="14">
        <v>1.4855502638449E-6</v>
      </c>
      <c r="G98"/>
    </row>
    <row r="99" spans="1:7" x14ac:dyDescent="0.2">
      <c r="A99" s="7" t="s">
        <v>365</v>
      </c>
      <c r="B99" s="5" t="s">
        <v>1</v>
      </c>
      <c r="C99" s="7" t="s">
        <v>482</v>
      </c>
      <c r="D99" s="8">
        <v>96.006774833761995</v>
      </c>
      <c r="E99" s="9">
        <v>2.3690724393032898</v>
      </c>
      <c r="F99" s="10">
        <v>5.8317345540573197E-27</v>
      </c>
      <c r="G99"/>
    </row>
    <row r="100" spans="1:7" x14ac:dyDescent="0.2">
      <c r="A100" s="6" t="s">
        <v>364</v>
      </c>
      <c r="B100" s="11" t="s">
        <v>1</v>
      </c>
      <c r="C100" s="6" t="s">
        <v>469</v>
      </c>
      <c r="D100" s="12">
        <v>29.258934292436901</v>
      </c>
      <c r="E100" s="13">
        <v>2.3627053184520799</v>
      </c>
      <c r="F100" s="14">
        <v>6.3442778205100796E-10</v>
      </c>
      <c r="G100"/>
    </row>
    <row r="101" spans="1:7" x14ac:dyDescent="0.2">
      <c r="A101" s="7" t="s">
        <v>363</v>
      </c>
      <c r="B101" s="5" t="s">
        <v>1</v>
      </c>
      <c r="C101" s="7" t="s">
        <v>1</v>
      </c>
      <c r="D101" s="8">
        <v>41.080538929326003</v>
      </c>
      <c r="E101" s="9">
        <v>2.3582234426477902</v>
      </c>
      <c r="F101" s="10">
        <v>8.2746407394638499E-11</v>
      </c>
      <c r="G101"/>
    </row>
    <row r="102" spans="1:7" x14ac:dyDescent="0.2">
      <c r="A102" s="6" t="s">
        <v>362</v>
      </c>
      <c r="B102" s="11" t="s">
        <v>1</v>
      </c>
      <c r="C102" s="6" t="s">
        <v>1</v>
      </c>
      <c r="D102" s="12">
        <v>39.098015949995101</v>
      </c>
      <c r="E102" s="13">
        <v>2.3567696287446598</v>
      </c>
      <c r="F102" s="14">
        <v>2.58706749618773E-9</v>
      </c>
      <c r="G102"/>
    </row>
    <row r="103" spans="1:7" x14ac:dyDescent="0.2">
      <c r="A103" s="7" t="s">
        <v>361</v>
      </c>
      <c r="B103" s="5" t="s">
        <v>1</v>
      </c>
      <c r="C103" s="7" t="s">
        <v>1</v>
      </c>
      <c r="D103" s="8">
        <v>4.52279501715332</v>
      </c>
      <c r="E103" s="9">
        <v>2.3484977244029399</v>
      </c>
      <c r="F103" s="10" t="s">
        <v>0</v>
      </c>
      <c r="G103"/>
    </row>
    <row r="104" spans="1:7" x14ac:dyDescent="0.2">
      <c r="A104" s="6" t="s">
        <v>360</v>
      </c>
      <c r="B104" s="11" t="s">
        <v>1</v>
      </c>
      <c r="C104" s="6" t="s">
        <v>1</v>
      </c>
      <c r="D104" s="12">
        <v>39.703075414422202</v>
      </c>
      <c r="E104" s="13">
        <v>2.3178982711502698</v>
      </c>
      <c r="F104" s="14">
        <v>2.3665819522844698E-10</v>
      </c>
      <c r="G104"/>
    </row>
    <row r="105" spans="1:7" x14ac:dyDescent="0.2">
      <c r="A105" s="7" t="s">
        <v>359</v>
      </c>
      <c r="B105" s="5" t="s">
        <v>1</v>
      </c>
      <c r="C105" s="7" t="s">
        <v>493</v>
      </c>
      <c r="D105" s="8">
        <v>27.1370617055087</v>
      </c>
      <c r="E105" s="9">
        <v>2.30422194878056</v>
      </c>
      <c r="F105" s="10">
        <v>2.07005276996564E-8</v>
      </c>
      <c r="G105"/>
    </row>
    <row r="106" spans="1:7" x14ac:dyDescent="0.2">
      <c r="A106" s="6" t="s">
        <v>358</v>
      </c>
      <c r="B106" s="11" t="s">
        <v>1</v>
      </c>
      <c r="C106" s="6" t="s">
        <v>1</v>
      </c>
      <c r="D106" s="12">
        <v>4.3721777080090503</v>
      </c>
      <c r="E106" s="13">
        <v>2.2985230807190802</v>
      </c>
      <c r="F106" s="14" t="s">
        <v>0</v>
      </c>
      <c r="G106"/>
    </row>
    <row r="107" spans="1:7" x14ac:dyDescent="0.2">
      <c r="A107" s="7" t="s">
        <v>357</v>
      </c>
      <c r="B107" s="5" t="s">
        <v>1</v>
      </c>
      <c r="C107" s="7" t="s">
        <v>1</v>
      </c>
      <c r="D107" s="8">
        <v>23.8883925899204</v>
      </c>
      <c r="E107" s="9">
        <v>2.2892933579486798</v>
      </c>
      <c r="F107" s="10">
        <v>1.51470371707993E-5</v>
      </c>
      <c r="G107"/>
    </row>
    <row r="108" spans="1:7" x14ac:dyDescent="0.2">
      <c r="A108" s="6" t="s">
        <v>356</v>
      </c>
      <c r="B108" s="11" t="s">
        <v>1</v>
      </c>
      <c r="C108" s="6" t="s">
        <v>1</v>
      </c>
      <c r="D108" s="12">
        <v>37.511914559282701</v>
      </c>
      <c r="E108" s="13">
        <v>2.2831236320924302</v>
      </c>
      <c r="F108" s="14">
        <v>6.5782484695081902E-10</v>
      </c>
      <c r="G108"/>
    </row>
    <row r="109" spans="1:7" x14ac:dyDescent="0.2">
      <c r="A109" s="7" t="s">
        <v>355</v>
      </c>
      <c r="B109" s="5" t="s">
        <v>1</v>
      </c>
      <c r="C109" s="7" t="s">
        <v>1</v>
      </c>
      <c r="D109" s="8">
        <v>28.692591352243099</v>
      </c>
      <c r="E109" s="9">
        <v>2.2818649595829101</v>
      </c>
      <c r="F109" s="10">
        <v>2.0665058246366E-8</v>
      </c>
      <c r="G109"/>
    </row>
    <row r="110" spans="1:7" x14ac:dyDescent="0.2">
      <c r="A110" s="6" t="s">
        <v>354</v>
      </c>
      <c r="B110" s="11" t="s">
        <v>1</v>
      </c>
      <c r="C110" s="6" t="s">
        <v>1</v>
      </c>
      <c r="D110" s="12">
        <v>10.9244410189885</v>
      </c>
      <c r="E110" s="13">
        <v>2.28176051468468</v>
      </c>
      <c r="F110" s="14">
        <v>1.10679059313652E-3</v>
      </c>
      <c r="G110"/>
    </row>
    <row r="111" spans="1:7" x14ac:dyDescent="0.2">
      <c r="A111" s="7" t="s">
        <v>353</v>
      </c>
      <c r="B111" s="5" t="s">
        <v>1</v>
      </c>
      <c r="C111" s="7" t="s">
        <v>494</v>
      </c>
      <c r="D111" s="8">
        <v>11.202349209249901</v>
      </c>
      <c r="E111" s="9">
        <v>2.2812937030731102</v>
      </c>
      <c r="F111" s="10">
        <v>5.4182012914908101E-4</v>
      </c>
      <c r="G111"/>
    </row>
    <row r="112" spans="1:7" x14ac:dyDescent="0.2">
      <c r="A112" s="6" t="s">
        <v>352</v>
      </c>
      <c r="B112" s="11" t="s">
        <v>1</v>
      </c>
      <c r="C112" s="6" t="s">
        <v>1</v>
      </c>
      <c r="D112" s="12">
        <v>56.940202472026499</v>
      </c>
      <c r="E112" s="13">
        <v>2.27608872123283</v>
      </c>
      <c r="F112" s="14">
        <v>1.7165936189221501E-11</v>
      </c>
      <c r="G112"/>
    </row>
    <row r="113" spans="1:7" x14ac:dyDescent="0.2">
      <c r="A113" s="7" t="s">
        <v>351</v>
      </c>
      <c r="B113" s="5" t="s">
        <v>1</v>
      </c>
      <c r="C113" s="7" t="s">
        <v>1</v>
      </c>
      <c r="D113" s="8">
        <v>3.5613514326038498</v>
      </c>
      <c r="E113" s="9">
        <v>2.2723675718541601</v>
      </c>
      <c r="F113" s="10" t="s">
        <v>0</v>
      </c>
      <c r="G113"/>
    </row>
    <row r="114" spans="1:7" x14ac:dyDescent="0.2">
      <c r="A114" s="6" t="s">
        <v>350</v>
      </c>
      <c r="B114" s="11" t="s">
        <v>1</v>
      </c>
      <c r="C114" s="6" t="s">
        <v>1</v>
      </c>
      <c r="D114" s="12">
        <v>198.782256744515</v>
      </c>
      <c r="E114" s="13">
        <v>2.2708303005561001</v>
      </c>
      <c r="F114" s="14">
        <v>1.45708136170546E-27</v>
      </c>
      <c r="G114"/>
    </row>
    <row r="115" spans="1:7" x14ac:dyDescent="0.2">
      <c r="A115" s="7" t="s">
        <v>349</v>
      </c>
      <c r="B115" s="5" t="s">
        <v>1</v>
      </c>
      <c r="C115" s="7" t="s">
        <v>1</v>
      </c>
      <c r="D115" s="8">
        <v>23.4838981526464</v>
      </c>
      <c r="E115" s="9">
        <v>2.2665590630349799</v>
      </c>
      <c r="F115" s="10">
        <v>5.7776395416727196E-7</v>
      </c>
      <c r="G115"/>
    </row>
    <row r="116" spans="1:7" x14ac:dyDescent="0.2">
      <c r="A116" s="6" t="s">
        <v>348</v>
      </c>
      <c r="B116" s="11" t="s">
        <v>1</v>
      </c>
      <c r="C116" s="6" t="s">
        <v>1</v>
      </c>
      <c r="D116" s="12">
        <v>23.408082592738999</v>
      </c>
      <c r="E116" s="13">
        <v>2.2624955294902902</v>
      </c>
      <c r="F116" s="14">
        <v>4.93347095639112E-8</v>
      </c>
      <c r="G116"/>
    </row>
    <row r="117" spans="1:7" x14ac:dyDescent="0.2">
      <c r="A117" s="7" t="s">
        <v>347</v>
      </c>
      <c r="B117" s="5" t="s">
        <v>1</v>
      </c>
      <c r="C117" s="7" t="s">
        <v>1</v>
      </c>
      <c r="D117" s="8">
        <v>71.932640136071996</v>
      </c>
      <c r="E117" s="9">
        <v>2.26146466280606</v>
      </c>
      <c r="F117" s="10">
        <v>3.0163697022361598E-14</v>
      </c>
      <c r="G117"/>
    </row>
    <row r="118" spans="1:7" x14ac:dyDescent="0.2">
      <c r="A118" s="6" t="s">
        <v>346</v>
      </c>
      <c r="B118" s="11" t="s">
        <v>1</v>
      </c>
      <c r="C118" s="6" t="s">
        <v>1</v>
      </c>
      <c r="D118" s="12">
        <v>51.736001833139198</v>
      </c>
      <c r="E118" s="13">
        <v>2.2612808258414301</v>
      </c>
      <c r="F118" s="14">
        <v>2.6172987512624999E-10</v>
      </c>
      <c r="G118"/>
    </row>
    <row r="119" spans="1:7" x14ac:dyDescent="0.2">
      <c r="A119" s="7" t="s">
        <v>345</v>
      </c>
      <c r="B119" s="5" t="s">
        <v>1</v>
      </c>
      <c r="C119" s="7" t="s">
        <v>469</v>
      </c>
      <c r="D119" s="8">
        <v>3.8058645280840899</v>
      </c>
      <c r="E119" s="9">
        <v>2.2465451069476501</v>
      </c>
      <c r="F119" s="10" t="s">
        <v>0</v>
      </c>
      <c r="G119"/>
    </row>
    <row r="120" spans="1:7" x14ac:dyDescent="0.2">
      <c r="A120" s="6" t="s">
        <v>344</v>
      </c>
      <c r="B120" s="11" t="s">
        <v>1</v>
      </c>
      <c r="C120" s="6" t="s">
        <v>1</v>
      </c>
      <c r="D120" s="12">
        <v>38.4963044697908</v>
      </c>
      <c r="E120" s="13">
        <v>2.24158609509329</v>
      </c>
      <c r="F120" s="14">
        <v>1.60070710718007E-7</v>
      </c>
      <c r="G120"/>
    </row>
    <row r="121" spans="1:7" x14ac:dyDescent="0.2">
      <c r="A121" s="7" t="s">
        <v>343</v>
      </c>
      <c r="B121" s="5" t="s">
        <v>1</v>
      </c>
      <c r="C121" s="7" t="s">
        <v>491</v>
      </c>
      <c r="D121" s="8">
        <v>74.374539324694695</v>
      </c>
      <c r="E121" s="9">
        <v>2.2412969605147199</v>
      </c>
      <c r="F121" s="10">
        <v>1.3345065353594601E-12</v>
      </c>
      <c r="G121"/>
    </row>
    <row r="122" spans="1:7" x14ac:dyDescent="0.2">
      <c r="A122" s="6" t="s">
        <v>342</v>
      </c>
      <c r="B122" s="11" t="s">
        <v>1</v>
      </c>
      <c r="C122" s="6" t="s">
        <v>1</v>
      </c>
      <c r="D122" s="12">
        <v>84.945877690483798</v>
      </c>
      <c r="E122" s="13">
        <v>2.2331216420806501</v>
      </c>
      <c r="F122" s="14">
        <v>1.80559537251688E-14</v>
      </c>
      <c r="G122"/>
    </row>
    <row r="123" spans="1:7" x14ac:dyDescent="0.2">
      <c r="A123" s="7" t="s">
        <v>341</v>
      </c>
      <c r="B123" s="5" t="s">
        <v>1</v>
      </c>
      <c r="C123" s="7" t="s">
        <v>1</v>
      </c>
      <c r="D123" s="8">
        <v>6.9413421476612998</v>
      </c>
      <c r="E123" s="9">
        <v>2.2302394383166</v>
      </c>
      <c r="F123" s="10">
        <v>4.0384900297636001E-2</v>
      </c>
      <c r="G123"/>
    </row>
    <row r="124" spans="1:7" x14ac:dyDescent="0.2">
      <c r="A124" s="6" t="s">
        <v>340</v>
      </c>
      <c r="B124" s="11" t="s">
        <v>1</v>
      </c>
      <c r="C124" s="6" t="s">
        <v>469</v>
      </c>
      <c r="D124" s="12">
        <v>209.384090408986</v>
      </c>
      <c r="E124" s="13">
        <v>2.2259269288558401</v>
      </c>
      <c r="F124" s="14">
        <v>4.5365819526662798E-24</v>
      </c>
      <c r="G124"/>
    </row>
    <row r="125" spans="1:7" x14ac:dyDescent="0.2">
      <c r="A125" s="7" t="s">
        <v>339</v>
      </c>
      <c r="B125" s="5" t="s">
        <v>1</v>
      </c>
      <c r="C125" s="7" t="s">
        <v>469</v>
      </c>
      <c r="D125" s="8">
        <v>17.583586646262301</v>
      </c>
      <c r="E125" s="9">
        <v>2.21865459505312</v>
      </c>
      <c r="F125" s="10">
        <v>1.01554443179893E-4</v>
      </c>
      <c r="G125"/>
    </row>
    <row r="126" spans="1:7" x14ac:dyDescent="0.2">
      <c r="A126" s="6" t="s">
        <v>338</v>
      </c>
      <c r="B126" s="11" t="s">
        <v>1</v>
      </c>
      <c r="C126" s="6" t="s">
        <v>1</v>
      </c>
      <c r="D126" s="12">
        <v>19.199954700404799</v>
      </c>
      <c r="E126" s="13">
        <v>2.2094196465888101</v>
      </c>
      <c r="F126" s="14">
        <v>5.6614601955706E-6</v>
      </c>
      <c r="G126"/>
    </row>
    <row r="127" spans="1:7" x14ac:dyDescent="0.2">
      <c r="A127" s="7" t="s">
        <v>337</v>
      </c>
      <c r="B127" s="5" t="s">
        <v>1</v>
      </c>
      <c r="C127" s="7" t="s">
        <v>1</v>
      </c>
      <c r="D127" s="8">
        <v>23.580545632995801</v>
      </c>
      <c r="E127" s="9">
        <v>2.2085673985309802</v>
      </c>
      <c r="F127" s="10">
        <v>2.00281559126027E-6</v>
      </c>
      <c r="G127"/>
    </row>
    <row r="128" spans="1:7" x14ac:dyDescent="0.2">
      <c r="A128" s="6" t="s">
        <v>336</v>
      </c>
      <c r="B128" s="11" t="s">
        <v>1</v>
      </c>
      <c r="C128" s="6" t="s">
        <v>1</v>
      </c>
      <c r="D128" s="12">
        <v>30.508934087872301</v>
      </c>
      <c r="E128" s="13">
        <v>2.2056365116747099</v>
      </c>
      <c r="F128" s="14">
        <v>1.8718649026110899E-7</v>
      </c>
      <c r="G128"/>
    </row>
    <row r="129" spans="1:7" x14ac:dyDescent="0.2">
      <c r="A129" s="7" t="s">
        <v>335</v>
      </c>
      <c r="B129" s="5" t="s">
        <v>1</v>
      </c>
      <c r="C129" s="7" t="s">
        <v>1</v>
      </c>
      <c r="D129" s="8">
        <v>7.6948524497680699</v>
      </c>
      <c r="E129" s="9">
        <v>2.19017473602712</v>
      </c>
      <c r="F129" s="10">
        <v>4.4398372693260201E-3</v>
      </c>
      <c r="G129"/>
    </row>
    <row r="130" spans="1:7" x14ac:dyDescent="0.2">
      <c r="A130" s="6" t="s">
        <v>334</v>
      </c>
      <c r="B130" s="11" t="s">
        <v>1</v>
      </c>
      <c r="C130" s="6" t="s">
        <v>469</v>
      </c>
      <c r="D130" s="12">
        <v>16.106935877109699</v>
      </c>
      <c r="E130" s="13">
        <v>2.1886518321964399</v>
      </c>
      <c r="F130" s="14">
        <v>2.8519614356393801E-5</v>
      </c>
      <c r="G130"/>
    </row>
    <row r="131" spans="1:7" x14ac:dyDescent="0.2">
      <c r="A131" s="7" t="s">
        <v>333</v>
      </c>
      <c r="B131" s="5" t="s">
        <v>1</v>
      </c>
      <c r="C131" s="7" t="s">
        <v>1</v>
      </c>
      <c r="D131" s="8">
        <v>59.0021373910525</v>
      </c>
      <c r="E131" s="9">
        <v>2.1772150539623998</v>
      </c>
      <c r="F131" s="10">
        <v>9.8401440885597904E-14</v>
      </c>
      <c r="G131"/>
    </row>
    <row r="132" spans="1:7" x14ac:dyDescent="0.2">
      <c r="A132" s="6" t="s">
        <v>332</v>
      </c>
      <c r="B132" s="11" t="s">
        <v>1</v>
      </c>
      <c r="C132" s="6" t="s">
        <v>469</v>
      </c>
      <c r="D132" s="12">
        <v>69.627695990952802</v>
      </c>
      <c r="E132" s="13">
        <v>2.1585987036461698</v>
      </c>
      <c r="F132" s="14">
        <v>1.9013899834322001E-11</v>
      </c>
      <c r="G132"/>
    </row>
    <row r="133" spans="1:7" x14ac:dyDescent="0.2">
      <c r="A133" s="7" t="s">
        <v>331</v>
      </c>
      <c r="B133" s="5" t="s">
        <v>1</v>
      </c>
      <c r="C133" s="7" t="s">
        <v>1</v>
      </c>
      <c r="D133" s="8">
        <v>59.9659550669396</v>
      </c>
      <c r="E133" s="9">
        <v>2.14469077987127</v>
      </c>
      <c r="F133" s="10">
        <v>8.0530516358462107E-12</v>
      </c>
      <c r="G133"/>
    </row>
    <row r="134" spans="1:7" x14ac:dyDescent="0.2">
      <c r="A134" s="6" t="s">
        <v>330</v>
      </c>
      <c r="B134" s="11" t="s">
        <v>1</v>
      </c>
      <c r="C134" s="6" t="s">
        <v>1</v>
      </c>
      <c r="D134" s="12">
        <v>13.505909263503201</v>
      </c>
      <c r="E134" s="13">
        <v>2.1356606976334298</v>
      </c>
      <c r="F134" s="14">
        <v>1.2590942767725801E-4</v>
      </c>
      <c r="G134"/>
    </row>
    <row r="135" spans="1:7" x14ac:dyDescent="0.2">
      <c r="A135" s="7" t="s">
        <v>329</v>
      </c>
      <c r="B135" s="5" t="s">
        <v>1</v>
      </c>
      <c r="C135" s="7" t="s">
        <v>1</v>
      </c>
      <c r="D135" s="8">
        <v>23.559362119479299</v>
      </c>
      <c r="E135" s="9">
        <v>2.13169556745994</v>
      </c>
      <c r="F135" s="10">
        <v>8.8396653620174707E-6</v>
      </c>
      <c r="G135"/>
    </row>
    <row r="136" spans="1:7" x14ac:dyDescent="0.2">
      <c r="A136" s="6" t="s">
        <v>328</v>
      </c>
      <c r="B136" s="11" t="s">
        <v>1</v>
      </c>
      <c r="C136" s="6" t="s">
        <v>1</v>
      </c>
      <c r="D136" s="12">
        <v>7.7081189513725299</v>
      </c>
      <c r="E136" s="13">
        <v>2.1243327919592798</v>
      </c>
      <c r="F136" s="14">
        <v>7.0083636909913398E-3</v>
      </c>
      <c r="G136"/>
    </row>
    <row r="137" spans="1:7" x14ac:dyDescent="0.2">
      <c r="A137" s="7" t="s">
        <v>327</v>
      </c>
      <c r="B137" s="5" t="s">
        <v>1</v>
      </c>
      <c r="C137" s="7" t="s">
        <v>1</v>
      </c>
      <c r="D137" s="8">
        <v>8.6831939570012597</v>
      </c>
      <c r="E137" s="9">
        <v>2.12279701583001</v>
      </c>
      <c r="F137" s="10">
        <v>2.0885128523905599E-2</v>
      </c>
      <c r="G137"/>
    </row>
    <row r="138" spans="1:7" x14ac:dyDescent="0.2">
      <c r="A138" s="6" t="s">
        <v>326</v>
      </c>
      <c r="B138" s="11" t="s">
        <v>1</v>
      </c>
      <c r="C138" s="6" t="s">
        <v>1</v>
      </c>
      <c r="D138" s="12">
        <v>36.445007217775199</v>
      </c>
      <c r="E138" s="13">
        <v>2.1222371063902798</v>
      </c>
      <c r="F138" s="14">
        <v>3.5446363278409401E-7</v>
      </c>
      <c r="G138"/>
    </row>
    <row r="139" spans="1:7" x14ac:dyDescent="0.2">
      <c r="A139" s="7" t="s">
        <v>325</v>
      </c>
      <c r="B139" s="5" t="s">
        <v>1</v>
      </c>
      <c r="C139" s="7" t="s">
        <v>469</v>
      </c>
      <c r="D139" s="8">
        <v>28.414333823306698</v>
      </c>
      <c r="E139" s="9">
        <v>2.1203249572889402</v>
      </c>
      <c r="F139" s="10">
        <v>7.0210018926060604E-6</v>
      </c>
      <c r="G139"/>
    </row>
    <row r="140" spans="1:7" x14ac:dyDescent="0.2">
      <c r="A140" s="6" t="s">
        <v>324</v>
      </c>
      <c r="B140" s="11" t="s">
        <v>1</v>
      </c>
      <c r="C140" s="6" t="s">
        <v>1</v>
      </c>
      <c r="D140" s="12">
        <v>9.6616315240479906</v>
      </c>
      <c r="E140" s="13">
        <v>2.1168606694391499</v>
      </c>
      <c r="F140" s="14">
        <v>3.5263900591400799E-3</v>
      </c>
      <c r="G140"/>
    </row>
    <row r="141" spans="1:7" x14ac:dyDescent="0.2">
      <c r="A141" s="7" t="s">
        <v>323</v>
      </c>
      <c r="B141" s="5" t="s">
        <v>1</v>
      </c>
      <c r="C141" s="7" t="s">
        <v>1</v>
      </c>
      <c r="D141" s="8">
        <v>151.85281487111001</v>
      </c>
      <c r="E141" s="9">
        <v>2.1110190761818601</v>
      </c>
      <c r="F141" s="10">
        <v>6.3743265172763296E-26</v>
      </c>
      <c r="G141"/>
    </row>
    <row r="142" spans="1:7" x14ac:dyDescent="0.2">
      <c r="A142" s="6" t="s">
        <v>322</v>
      </c>
      <c r="B142" s="11" t="s">
        <v>1</v>
      </c>
      <c r="C142" s="6" t="s">
        <v>1</v>
      </c>
      <c r="D142" s="12">
        <v>3.92961917647068</v>
      </c>
      <c r="E142" s="13">
        <v>2.0953491643337201</v>
      </c>
      <c r="F142" s="14" t="s">
        <v>0</v>
      </c>
      <c r="G142"/>
    </row>
    <row r="143" spans="1:7" x14ac:dyDescent="0.2">
      <c r="A143" s="7" t="s">
        <v>321</v>
      </c>
      <c r="B143" s="5" t="s">
        <v>1</v>
      </c>
      <c r="C143" s="7" t="s">
        <v>1</v>
      </c>
      <c r="D143" s="8">
        <v>20.918570355887201</v>
      </c>
      <c r="E143" s="9">
        <v>2.09497960949358</v>
      </c>
      <c r="F143" s="10">
        <v>2.0544546685796099E-4</v>
      </c>
      <c r="G143"/>
    </row>
    <row r="144" spans="1:7" x14ac:dyDescent="0.2">
      <c r="A144" s="6" t="s">
        <v>320</v>
      </c>
      <c r="B144" s="11" t="s">
        <v>1</v>
      </c>
      <c r="C144" s="6" t="s">
        <v>469</v>
      </c>
      <c r="D144" s="12">
        <v>19.391709664698201</v>
      </c>
      <c r="E144" s="13">
        <v>2.0865406238845501</v>
      </c>
      <c r="F144" s="14">
        <v>7.7013829006143602E-5</v>
      </c>
      <c r="G144"/>
    </row>
    <row r="145" spans="1:7" x14ac:dyDescent="0.2">
      <c r="A145" s="7" t="s">
        <v>319</v>
      </c>
      <c r="B145" s="5" t="s">
        <v>1</v>
      </c>
      <c r="C145" s="7" t="s">
        <v>1</v>
      </c>
      <c r="D145" s="8">
        <v>14.656574951813701</v>
      </c>
      <c r="E145" s="9">
        <v>2.0542214175642699</v>
      </c>
      <c r="F145" s="10">
        <v>8.4929149505787302E-4</v>
      </c>
      <c r="G145"/>
    </row>
    <row r="146" spans="1:7" x14ac:dyDescent="0.2">
      <c r="A146" s="6" t="s">
        <v>318</v>
      </c>
      <c r="B146" s="11" t="s">
        <v>1</v>
      </c>
      <c r="C146" s="6" t="s">
        <v>469</v>
      </c>
      <c r="D146" s="12">
        <v>11.252465013502899</v>
      </c>
      <c r="E146" s="13">
        <v>2.0542181140178899</v>
      </c>
      <c r="F146" s="14">
        <v>1.2770583623266799E-3</v>
      </c>
      <c r="G146"/>
    </row>
    <row r="147" spans="1:7" x14ac:dyDescent="0.2">
      <c r="A147" s="7" t="s">
        <v>317</v>
      </c>
      <c r="B147" s="5" t="s">
        <v>495</v>
      </c>
      <c r="C147" s="7" t="s">
        <v>491</v>
      </c>
      <c r="D147" s="8">
        <v>7.497561949504</v>
      </c>
      <c r="E147" s="9">
        <v>2.0518213796446898</v>
      </c>
      <c r="F147" s="10">
        <v>1.2400639342945699E-2</v>
      </c>
      <c r="G147"/>
    </row>
    <row r="148" spans="1:7" x14ac:dyDescent="0.2">
      <c r="A148" s="6" t="s">
        <v>316</v>
      </c>
      <c r="B148" s="11" t="s">
        <v>1</v>
      </c>
      <c r="C148" s="6" t="s">
        <v>1</v>
      </c>
      <c r="D148" s="12">
        <v>62.181013858852197</v>
      </c>
      <c r="E148" s="13">
        <v>2.0422141794036399</v>
      </c>
      <c r="F148" s="14">
        <v>3.6578026297149399E-13</v>
      </c>
      <c r="G148"/>
    </row>
    <row r="149" spans="1:7" x14ac:dyDescent="0.2">
      <c r="A149" s="7" t="s">
        <v>315</v>
      </c>
      <c r="B149" s="5" t="s">
        <v>1</v>
      </c>
      <c r="C149" s="7" t="s">
        <v>1</v>
      </c>
      <c r="D149" s="8">
        <v>35.912872240478997</v>
      </c>
      <c r="E149" s="9">
        <v>2.0406468719492401</v>
      </c>
      <c r="F149" s="10">
        <v>4.93347095639112E-8</v>
      </c>
      <c r="G149"/>
    </row>
    <row r="150" spans="1:7" x14ac:dyDescent="0.2">
      <c r="A150" s="6" t="s">
        <v>314</v>
      </c>
      <c r="B150" s="11" t="s">
        <v>1</v>
      </c>
      <c r="C150" s="6" t="s">
        <v>496</v>
      </c>
      <c r="D150" s="12">
        <v>77.393544466576103</v>
      </c>
      <c r="E150" s="13">
        <v>2.02264234033415</v>
      </c>
      <c r="F150" s="14">
        <v>9.4456115813306197E-14</v>
      </c>
      <c r="G150"/>
    </row>
    <row r="151" spans="1:7" x14ac:dyDescent="0.2">
      <c r="A151" s="7" t="s">
        <v>313</v>
      </c>
      <c r="B151" s="5" t="s">
        <v>497</v>
      </c>
      <c r="C151" s="7" t="s">
        <v>498</v>
      </c>
      <c r="D151" s="8">
        <v>10.8265519402182</v>
      </c>
      <c r="E151" s="9">
        <v>2.0163725463151101</v>
      </c>
      <c r="F151" s="10">
        <v>1.2017683560041801E-3</v>
      </c>
      <c r="G151"/>
    </row>
    <row r="152" spans="1:7" x14ac:dyDescent="0.2">
      <c r="A152" s="6" t="s">
        <v>312</v>
      </c>
      <c r="B152" s="11" t="s">
        <v>1</v>
      </c>
      <c r="C152" s="6" t="s">
        <v>1</v>
      </c>
      <c r="D152" s="12">
        <v>8.3698260790539898</v>
      </c>
      <c r="E152" s="13">
        <v>2.0062047606622699</v>
      </c>
      <c r="F152" s="14">
        <v>8.5545975455153297E-3</v>
      </c>
      <c r="G152"/>
    </row>
    <row r="153" spans="1:7" x14ac:dyDescent="0.2">
      <c r="A153" s="7" t="s">
        <v>311</v>
      </c>
      <c r="B153" s="5" t="s">
        <v>1</v>
      </c>
      <c r="C153" s="7" t="s">
        <v>1</v>
      </c>
      <c r="D153" s="8">
        <v>8.1296174813837698</v>
      </c>
      <c r="E153" s="9">
        <v>2.0027323972509099</v>
      </c>
      <c r="F153" s="10">
        <v>1.17775515640562E-2</v>
      </c>
      <c r="G153"/>
    </row>
    <row r="154" spans="1:7" x14ac:dyDescent="0.2">
      <c r="A154" s="6" t="s">
        <v>310</v>
      </c>
      <c r="B154" s="11" t="s">
        <v>1</v>
      </c>
      <c r="C154" s="6" t="s">
        <v>1</v>
      </c>
      <c r="D154" s="12">
        <v>10.961910520383</v>
      </c>
      <c r="E154" s="13">
        <v>1.9954537391968199</v>
      </c>
      <c r="F154" s="14">
        <v>1.7294830701666201E-3</v>
      </c>
      <c r="G154"/>
    </row>
    <row r="155" spans="1:7" x14ac:dyDescent="0.2">
      <c r="A155" s="7" t="s">
        <v>309</v>
      </c>
      <c r="B155" s="5" t="s">
        <v>1</v>
      </c>
      <c r="C155" s="7" t="s">
        <v>1</v>
      </c>
      <c r="D155" s="8">
        <v>10.961853839821501</v>
      </c>
      <c r="E155" s="9">
        <v>1.9898749776675599</v>
      </c>
      <c r="F155" s="10">
        <v>1.0402120895901801E-3</v>
      </c>
      <c r="G155"/>
    </row>
    <row r="156" spans="1:7" x14ac:dyDescent="0.2">
      <c r="A156" s="6" t="s">
        <v>308</v>
      </c>
      <c r="B156" s="11" t="s">
        <v>1</v>
      </c>
      <c r="C156" s="6" t="s">
        <v>499</v>
      </c>
      <c r="D156" s="12">
        <v>38.753553598053003</v>
      </c>
      <c r="E156" s="13">
        <v>1.9859021917528901</v>
      </c>
      <c r="F156" s="14">
        <v>7.4501242518847497E-9</v>
      </c>
      <c r="G156"/>
    </row>
    <row r="157" spans="1:7" x14ac:dyDescent="0.2">
      <c r="A157" s="7" t="s">
        <v>307</v>
      </c>
      <c r="B157" s="5" t="s">
        <v>1</v>
      </c>
      <c r="C157" s="7" t="s">
        <v>482</v>
      </c>
      <c r="D157" s="8">
        <v>34.856140657908398</v>
      </c>
      <c r="E157" s="9">
        <v>1.98551329148978</v>
      </c>
      <c r="F157" s="10">
        <v>8.5633518067103204E-8</v>
      </c>
      <c r="G157"/>
    </row>
    <row r="158" spans="1:7" x14ac:dyDescent="0.2">
      <c r="A158" s="6" t="s">
        <v>306</v>
      </c>
      <c r="B158" s="11" t="s">
        <v>1</v>
      </c>
      <c r="C158" s="6" t="s">
        <v>1</v>
      </c>
      <c r="D158" s="12">
        <v>4.3073555908185801</v>
      </c>
      <c r="E158" s="13">
        <v>1.9621940406183001</v>
      </c>
      <c r="F158" s="14" t="s">
        <v>0</v>
      </c>
      <c r="G158"/>
    </row>
    <row r="159" spans="1:7" x14ac:dyDescent="0.2">
      <c r="A159" s="7" t="s">
        <v>305</v>
      </c>
      <c r="B159" s="5" t="s">
        <v>1</v>
      </c>
      <c r="C159" s="7" t="s">
        <v>1</v>
      </c>
      <c r="D159" s="8">
        <v>16.102216122607199</v>
      </c>
      <c r="E159" s="9">
        <v>1.9259719798974699</v>
      </c>
      <c r="F159" s="10">
        <v>3.9611754330410697E-4</v>
      </c>
      <c r="G159"/>
    </row>
    <row r="160" spans="1:7" x14ac:dyDescent="0.2">
      <c r="A160" s="6" t="s">
        <v>304</v>
      </c>
      <c r="B160" s="11" t="s">
        <v>1</v>
      </c>
      <c r="C160" s="6" t="s">
        <v>500</v>
      </c>
      <c r="D160" s="12">
        <v>112.15026305117</v>
      </c>
      <c r="E160" s="13">
        <v>1.8993731212601901</v>
      </c>
      <c r="F160" s="14">
        <v>7.2337946827261797E-14</v>
      </c>
      <c r="G160"/>
    </row>
    <row r="161" spans="1:7" x14ac:dyDescent="0.2">
      <c r="A161" s="7" t="s">
        <v>303</v>
      </c>
      <c r="B161" s="5" t="s">
        <v>1</v>
      </c>
      <c r="C161" s="7" t="s">
        <v>1</v>
      </c>
      <c r="D161" s="8">
        <v>35.8511508082576</v>
      </c>
      <c r="E161" s="9">
        <v>1.8851936782599501</v>
      </c>
      <c r="F161" s="10">
        <v>8.8020402296983603E-7</v>
      </c>
      <c r="G161"/>
    </row>
    <row r="162" spans="1:7" x14ac:dyDescent="0.2">
      <c r="A162" s="6" t="s">
        <v>302</v>
      </c>
      <c r="B162" s="11" t="s">
        <v>1</v>
      </c>
      <c r="C162" s="6" t="s">
        <v>1</v>
      </c>
      <c r="D162" s="12">
        <v>22.0300278114691</v>
      </c>
      <c r="E162" s="13">
        <v>1.87494470142313</v>
      </c>
      <c r="F162" s="14">
        <v>2.39234695592749E-5</v>
      </c>
      <c r="G162"/>
    </row>
    <row r="163" spans="1:7" x14ac:dyDescent="0.2">
      <c r="A163" s="7" t="s">
        <v>301</v>
      </c>
      <c r="B163" s="5" t="s">
        <v>1</v>
      </c>
      <c r="C163" s="7" t="s">
        <v>1</v>
      </c>
      <c r="D163" s="8">
        <v>24.549816706295498</v>
      </c>
      <c r="E163" s="9">
        <v>1.87108531788499</v>
      </c>
      <c r="F163" s="10">
        <v>1.0440852183738699E-5</v>
      </c>
      <c r="G163"/>
    </row>
    <row r="164" spans="1:7" x14ac:dyDescent="0.2">
      <c r="A164" s="6" t="s">
        <v>300</v>
      </c>
      <c r="B164" s="11" t="s">
        <v>1</v>
      </c>
      <c r="C164" s="6" t="s">
        <v>1</v>
      </c>
      <c r="D164" s="12">
        <v>7.0722717335036096</v>
      </c>
      <c r="E164" s="13">
        <v>1.86929542998917</v>
      </c>
      <c r="F164" s="14">
        <v>2.7809932893764499E-2</v>
      </c>
      <c r="G164"/>
    </row>
    <row r="165" spans="1:7" x14ac:dyDescent="0.2">
      <c r="A165" s="7" t="s">
        <v>299</v>
      </c>
      <c r="B165" s="5" t="s">
        <v>1</v>
      </c>
      <c r="C165" s="7" t="s">
        <v>1</v>
      </c>
      <c r="D165" s="8">
        <v>5.34722851656048</v>
      </c>
      <c r="E165" s="9">
        <v>1.86501481122616</v>
      </c>
      <c r="F165" s="10">
        <v>3.8962641966092601E-2</v>
      </c>
      <c r="G165"/>
    </row>
    <row r="166" spans="1:7" x14ac:dyDescent="0.2">
      <c r="A166" s="6" t="s">
        <v>298</v>
      </c>
      <c r="B166" s="11" t="s">
        <v>1</v>
      </c>
      <c r="C166" s="6" t="s">
        <v>1</v>
      </c>
      <c r="D166" s="12">
        <v>167.057849802102</v>
      </c>
      <c r="E166" s="13">
        <v>1.8631521805068501</v>
      </c>
      <c r="F166" s="14">
        <v>4.4162815088197299E-18</v>
      </c>
      <c r="G166"/>
    </row>
    <row r="167" spans="1:7" x14ac:dyDescent="0.2">
      <c r="A167" s="7" t="s">
        <v>297</v>
      </c>
      <c r="B167" s="5" t="s">
        <v>1</v>
      </c>
      <c r="C167" s="7" t="s">
        <v>1</v>
      </c>
      <c r="D167" s="8">
        <v>3.9997574232766402</v>
      </c>
      <c r="E167" s="9">
        <v>1.84945289521697</v>
      </c>
      <c r="F167" s="10" t="s">
        <v>0</v>
      </c>
      <c r="G167"/>
    </row>
    <row r="168" spans="1:7" x14ac:dyDescent="0.2">
      <c r="A168" s="6" t="s">
        <v>296</v>
      </c>
      <c r="B168" s="11" t="s">
        <v>1</v>
      </c>
      <c r="C168" s="6" t="s">
        <v>501</v>
      </c>
      <c r="D168" s="12">
        <v>7.2393831671864604</v>
      </c>
      <c r="E168" s="13">
        <v>1.8492117003519699</v>
      </c>
      <c r="F168" s="14">
        <v>2.6362387867178299E-2</v>
      </c>
      <c r="G168"/>
    </row>
    <row r="169" spans="1:7" x14ac:dyDescent="0.2">
      <c r="A169" s="7" t="s">
        <v>295</v>
      </c>
      <c r="B169" s="5" t="s">
        <v>1</v>
      </c>
      <c r="C169" s="7" t="s">
        <v>1</v>
      </c>
      <c r="D169" s="8">
        <v>16.7849474265468</v>
      </c>
      <c r="E169" s="9">
        <v>1.8487200032481399</v>
      </c>
      <c r="F169" s="10">
        <v>6.1526473197679496E-4</v>
      </c>
      <c r="G169"/>
    </row>
    <row r="170" spans="1:7" x14ac:dyDescent="0.2">
      <c r="A170" s="6" t="s">
        <v>294</v>
      </c>
      <c r="B170" s="11" t="s">
        <v>1</v>
      </c>
      <c r="C170" s="6" t="s">
        <v>1</v>
      </c>
      <c r="D170" s="12">
        <v>46.9051023828208</v>
      </c>
      <c r="E170" s="13">
        <v>1.84705447449376</v>
      </c>
      <c r="F170" s="14">
        <v>4.5956864320217203E-6</v>
      </c>
      <c r="G170"/>
    </row>
    <row r="171" spans="1:7" x14ac:dyDescent="0.2">
      <c r="A171" s="7" t="s">
        <v>293</v>
      </c>
      <c r="B171" s="5" t="s">
        <v>502</v>
      </c>
      <c r="C171" s="7" t="s">
        <v>503</v>
      </c>
      <c r="D171" s="8">
        <v>3.7853911370043698</v>
      </c>
      <c r="E171" s="9">
        <v>1.8341322060159999</v>
      </c>
      <c r="F171" s="10" t="s">
        <v>0</v>
      </c>
      <c r="G171"/>
    </row>
    <row r="172" spans="1:7" x14ac:dyDescent="0.2">
      <c r="A172" s="6" t="s">
        <v>292</v>
      </c>
      <c r="B172" s="11" t="s">
        <v>1</v>
      </c>
      <c r="C172" s="6" t="s">
        <v>482</v>
      </c>
      <c r="D172" s="12">
        <v>11.2136345948197</v>
      </c>
      <c r="E172" s="13">
        <v>1.8326707371895099</v>
      </c>
      <c r="F172" s="14">
        <v>1.4082339496907599E-3</v>
      </c>
      <c r="G172"/>
    </row>
    <row r="173" spans="1:7" x14ac:dyDescent="0.2">
      <c r="A173" s="7" t="s">
        <v>291</v>
      </c>
      <c r="B173" s="5" t="s">
        <v>1</v>
      </c>
      <c r="C173" s="7" t="s">
        <v>1</v>
      </c>
      <c r="D173" s="8">
        <v>76.454205402909693</v>
      </c>
      <c r="E173" s="9">
        <v>1.8295610174572201</v>
      </c>
      <c r="F173" s="10">
        <v>8.7983523672606704E-10</v>
      </c>
      <c r="G173"/>
    </row>
    <row r="174" spans="1:7" x14ac:dyDescent="0.2">
      <c r="A174" s="6" t="s">
        <v>290</v>
      </c>
      <c r="B174" s="11" t="s">
        <v>1</v>
      </c>
      <c r="C174" s="6" t="s">
        <v>1</v>
      </c>
      <c r="D174" s="12">
        <v>9.0497749441890001</v>
      </c>
      <c r="E174" s="13">
        <v>1.8186261618997499</v>
      </c>
      <c r="F174" s="14">
        <v>2.18888672549809E-2</v>
      </c>
      <c r="G174"/>
    </row>
    <row r="175" spans="1:7" x14ac:dyDescent="0.2">
      <c r="A175" s="7" t="s">
        <v>289</v>
      </c>
      <c r="B175" s="5" t="s">
        <v>1</v>
      </c>
      <c r="C175" s="7" t="s">
        <v>1</v>
      </c>
      <c r="D175" s="8">
        <v>93.545053844080797</v>
      </c>
      <c r="E175" s="9">
        <v>1.81621939342297</v>
      </c>
      <c r="F175" s="10">
        <v>3.71964651222727E-11</v>
      </c>
      <c r="G175"/>
    </row>
    <row r="176" spans="1:7" x14ac:dyDescent="0.2">
      <c r="A176" s="6" t="s">
        <v>288</v>
      </c>
      <c r="B176" s="11" t="s">
        <v>1</v>
      </c>
      <c r="C176" s="6" t="s">
        <v>1</v>
      </c>
      <c r="D176" s="12">
        <v>19.686209643550701</v>
      </c>
      <c r="E176" s="13">
        <v>1.81140021488465</v>
      </c>
      <c r="F176" s="14">
        <v>8.9968043361333505E-4</v>
      </c>
      <c r="G176"/>
    </row>
    <row r="177" spans="1:7" x14ac:dyDescent="0.2">
      <c r="A177" s="7" t="s">
        <v>287</v>
      </c>
      <c r="B177" s="5" t="s">
        <v>1</v>
      </c>
      <c r="C177" s="7" t="s">
        <v>1</v>
      </c>
      <c r="D177" s="8">
        <v>17.3261990824642</v>
      </c>
      <c r="E177" s="9">
        <v>1.8100526605493801</v>
      </c>
      <c r="F177" s="10">
        <v>4.0886484523678101E-4</v>
      </c>
      <c r="G177"/>
    </row>
    <row r="178" spans="1:7" x14ac:dyDescent="0.2">
      <c r="A178" s="6" t="s">
        <v>286</v>
      </c>
      <c r="B178" s="11" t="s">
        <v>504</v>
      </c>
      <c r="C178" s="6" t="s">
        <v>505</v>
      </c>
      <c r="D178" s="12">
        <v>28.3844906648444</v>
      </c>
      <c r="E178" s="13">
        <v>1.7991159594295301</v>
      </c>
      <c r="F178" s="14">
        <v>4.1538579359493898E-6</v>
      </c>
      <c r="G178"/>
    </row>
    <row r="179" spans="1:7" x14ac:dyDescent="0.2">
      <c r="A179" s="7" t="s">
        <v>285</v>
      </c>
      <c r="B179" s="5" t="s">
        <v>506</v>
      </c>
      <c r="C179" s="7" t="s">
        <v>491</v>
      </c>
      <c r="D179" s="8">
        <v>122.742961642827</v>
      </c>
      <c r="E179" s="9">
        <v>1.7980014564377</v>
      </c>
      <c r="F179" s="10">
        <v>3.90987487484041E-11</v>
      </c>
      <c r="G179"/>
    </row>
    <row r="180" spans="1:7" x14ac:dyDescent="0.2">
      <c r="A180" s="6" t="s">
        <v>284</v>
      </c>
      <c r="B180" s="11" t="s">
        <v>1</v>
      </c>
      <c r="C180" s="6" t="s">
        <v>1</v>
      </c>
      <c r="D180" s="12">
        <v>51.671983075656399</v>
      </c>
      <c r="E180" s="13">
        <v>1.7929971165312999</v>
      </c>
      <c r="F180" s="14">
        <v>2.0674684238772199E-8</v>
      </c>
      <c r="G180"/>
    </row>
    <row r="181" spans="1:7" x14ac:dyDescent="0.2">
      <c r="A181" s="7" t="s">
        <v>283</v>
      </c>
      <c r="B181" s="5" t="s">
        <v>1</v>
      </c>
      <c r="C181" s="7" t="s">
        <v>507</v>
      </c>
      <c r="D181" s="8">
        <v>10.8462174629089</v>
      </c>
      <c r="E181" s="9">
        <v>1.7909244900314001</v>
      </c>
      <c r="F181" s="10">
        <v>1.6114154701669801E-2</v>
      </c>
      <c r="G181"/>
    </row>
    <row r="182" spans="1:7" x14ac:dyDescent="0.2">
      <c r="A182" s="6" t="s">
        <v>282</v>
      </c>
      <c r="B182" s="11" t="s">
        <v>1</v>
      </c>
      <c r="C182" s="6" t="s">
        <v>1</v>
      </c>
      <c r="D182" s="12">
        <v>17.670857785092501</v>
      </c>
      <c r="E182" s="13">
        <v>1.78316699381735</v>
      </c>
      <c r="F182" s="14">
        <v>7.5039055578248197E-4</v>
      </c>
      <c r="G182"/>
    </row>
    <row r="183" spans="1:7" x14ac:dyDescent="0.2">
      <c r="A183" s="7" t="s">
        <v>281</v>
      </c>
      <c r="B183" s="5" t="s">
        <v>1</v>
      </c>
      <c r="C183" s="7" t="s">
        <v>491</v>
      </c>
      <c r="D183" s="8">
        <v>41.439317449375402</v>
      </c>
      <c r="E183" s="9">
        <v>1.7808441773863599</v>
      </c>
      <c r="F183" s="10">
        <v>3.0196956753273801E-6</v>
      </c>
      <c r="G183"/>
    </row>
    <row r="184" spans="1:7" x14ac:dyDescent="0.2">
      <c r="A184" s="6" t="s">
        <v>280</v>
      </c>
      <c r="B184" s="11" t="s">
        <v>1</v>
      </c>
      <c r="C184" s="6" t="s">
        <v>1</v>
      </c>
      <c r="D184" s="12">
        <v>10.721187413026</v>
      </c>
      <c r="E184" s="13">
        <v>1.7677166232385699</v>
      </c>
      <c r="F184" s="14">
        <v>4.8568886601890902E-3</v>
      </c>
      <c r="G184"/>
    </row>
    <row r="185" spans="1:7" x14ac:dyDescent="0.2">
      <c r="A185" s="7" t="s">
        <v>279</v>
      </c>
      <c r="B185" s="5" t="s">
        <v>1</v>
      </c>
      <c r="C185" s="7" t="s">
        <v>1</v>
      </c>
      <c r="D185" s="8">
        <v>37.846360880354602</v>
      </c>
      <c r="E185" s="9">
        <v>1.7672291153888</v>
      </c>
      <c r="F185" s="10">
        <v>1.2802844588975799E-7</v>
      </c>
      <c r="G185"/>
    </row>
    <row r="186" spans="1:7" x14ac:dyDescent="0.2">
      <c r="A186" s="6" t="s">
        <v>278</v>
      </c>
      <c r="B186" s="11" t="s">
        <v>1</v>
      </c>
      <c r="C186" s="6" t="s">
        <v>469</v>
      </c>
      <c r="D186" s="12">
        <v>78.015212718506803</v>
      </c>
      <c r="E186" s="13">
        <v>1.7654697369100001</v>
      </c>
      <c r="F186" s="14">
        <v>3.9563103128753499E-8</v>
      </c>
      <c r="G186"/>
    </row>
    <row r="187" spans="1:7" x14ac:dyDescent="0.2">
      <c r="A187" s="7" t="s">
        <v>277</v>
      </c>
      <c r="B187" s="5" t="s">
        <v>1</v>
      </c>
      <c r="C187" s="7" t="s">
        <v>1</v>
      </c>
      <c r="D187" s="8">
        <v>219.440252660781</v>
      </c>
      <c r="E187" s="9">
        <v>1.7634399393195199</v>
      </c>
      <c r="F187" s="10">
        <v>9.2375972152660701E-20</v>
      </c>
      <c r="G187"/>
    </row>
    <row r="188" spans="1:7" x14ac:dyDescent="0.2">
      <c r="A188" s="6" t="s">
        <v>276</v>
      </c>
      <c r="B188" s="11" t="s">
        <v>1</v>
      </c>
      <c r="C188" s="6" t="s">
        <v>491</v>
      </c>
      <c r="D188" s="12">
        <v>11.4779515480339</v>
      </c>
      <c r="E188" s="13">
        <v>1.7610330064339299</v>
      </c>
      <c r="F188" s="14">
        <v>3.1658043087578499E-3</v>
      </c>
      <c r="G188"/>
    </row>
    <row r="189" spans="1:7" x14ac:dyDescent="0.2">
      <c r="A189" s="7" t="s">
        <v>275</v>
      </c>
      <c r="B189" s="5" t="s">
        <v>1</v>
      </c>
      <c r="C189" s="7" t="s">
        <v>1</v>
      </c>
      <c r="D189" s="8">
        <v>8.1735730570477507</v>
      </c>
      <c r="E189" s="9">
        <v>1.7538985398114699</v>
      </c>
      <c r="F189" s="10">
        <v>1.0489043483347201E-2</v>
      </c>
      <c r="G189"/>
    </row>
    <row r="190" spans="1:7" x14ac:dyDescent="0.2">
      <c r="A190" s="6" t="s">
        <v>274</v>
      </c>
      <c r="B190" s="11" t="s">
        <v>1</v>
      </c>
      <c r="C190" s="6" t="s">
        <v>1</v>
      </c>
      <c r="D190" s="12">
        <v>10.2347026412919</v>
      </c>
      <c r="E190" s="13">
        <v>1.75374504116833</v>
      </c>
      <c r="F190" s="14">
        <v>5.0903110004593497E-3</v>
      </c>
      <c r="G190"/>
    </row>
    <row r="191" spans="1:7" x14ac:dyDescent="0.2">
      <c r="A191" s="7" t="s">
        <v>273</v>
      </c>
      <c r="B191" s="5" t="s">
        <v>1</v>
      </c>
      <c r="C191" s="7" t="s">
        <v>1</v>
      </c>
      <c r="D191" s="8">
        <v>16.5857794493045</v>
      </c>
      <c r="E191" s="9">
        <v>1.74924983179417</v>
      </c>
      <c r="F191" s="10">
        <v>3.3039336294481002E-3</v>
      </c>
      <c r="G191"/>
    </row>
    <row r="192" spans="1:7" x14ac:dyDescent="0.2">
      <c r="A192" s="6" t="s">
        <v>272</v>
      </c>
      <c r="B192" s="11" t="s">
        <v>1</v>
      </c>
      <c r="C192" s="6" t="s">
        <v>1</v>
      </c>
      <c r="D192" s="12">
        <v>21.371901044819602</v>
      </c>
      <c r="E192" s="13">
        <v>1.7394238762182901</v>
      </c>
      <c r="F192" s="14">
        <v>1.18056319857304E-4</v>
      </c>
      <c r="G192"/>
    </row>
    <row r="193" spans="1:7" x14ac:dyDescent="0.2">
      <c r="A193" s="7" t="s">
        <v>271</v>
      </c>
      <c r="B193" s="5" t="s">
        <v>1</v>
      </c>
      <c r="C193" s="7" t="s">
        <v>1</v>
      </c>
      <c r="D193" s="8">
        <v>10.0881427262513</v>
      </c>
      <c r="E193" s="9">
        <v>1.72716814604242</v>
      </c>
      <c r="F193" s="10">
        <v>6.5853838795319197E-3</v>
      </c>
      <c r="G193"/>
    </row>
    <row r="194" spans="1:7" x14ac:dyDescent="0.2">
      <c r="A194" s="6" t="s">
        <v>270</v>
      </c>
      <c r="B194" s="11" t="s">
        <v>1</v>
      </c>
      <c r="C194" s="6" t="s">
        <v>500</v>
      </c>
      <c r="D194" s="12">
        <v>30.699008870199901</v>
      </c>
      <c r="E194" s="13">
        <v>1.72347785592212</v>
      </c>
      <c r="F194" s="14">
        <v>1.6492335916908901E-4</v>
      </c>
      <c r="G194"/>
    </row>
    <row r="195" spans="1:7" x14ac:dyDescent="0.2">
      <c r="A195" s="7" t="s">
        <v>269</v>
      </c>
      <c r="B195" s="5" t="s">
        <v>1</v>
      </c>
      <c r="C195" s="7" t="s">
        <v>1</v>
      </c>
      <c r="D195" s="8">
        <v>13.1414263281403</v>
      </c>
      <c r="E195" s="9">
        <v>1.7135429434763101</v>
      </c>
      <c r="F195" s="10">
        <v>1.8196658807051701E-3</v>
      </c>
      <c r="G195"/>
    </row>
    <row r="196" spans="1:7" x14ac:dyDescent="0.2">
      <c r="A196" s="6" t="s">
        <v>268</v>
      </c>
      <c r="B196" s="11" t="s">
        <v>1</v>
      </c>
      <c r="C196" s="6" t="s">
        <v>491</v>
      </c>
      <c r="D196" s="12">
        <v>6.3992587850116198</v>
      </c>
      <c r="E196" s="13">
        <v>1.7079760171682099</v>
      </c>
      <c r="F196" s="14">
        <v>2.5484885181854499E-2</v>
      </c>
      <c r="G196"/>
    </row>
    <row r="197" spans="1:7" x14ac:dyDescent="0.2">
      <c r="A197" s="7" t="s">
        <v>267</v>
      </c>
      <c r="B197" s="5" t="s">
        <v>1</v>
      </c>
      <c r="C197" s="7" t="s">
        <v>1</v>
      </c>
      <c r="D197" s="8">
        <v>21.914844576343398</v>
      </c>
      <c r="E197" s="9">
        <v>1.7075207447877501</v>
      </c>
      <c r="F197" s="10">
        <v>2.7671601590626701E-4</v>
      </c>
      <c r="G197"/>
    </row>
    <row r="198" spans="1:7" x14ac:dyDescent="0.2">
      <c r="A198" s="6" t="s">
        <v>266</v>
      </c>
      <c r="B198" s="11" t="s">
        <v>1</v>
      </c>
      <c r="C198" s="6" t="s">
        <v>1</v>
      </c>
      <c r="D198" s="12">
        <v>8.0118106547118106</v>
      </c>
      <c r="E198" s="13">
        <v>1.70329898878369</v>
      </c>
      <c r="F198" s="14">
        <v>4.8251395142045198E-2</v>
      </c>
      <c r="G198"/>
    </row>
    <row r="199" spans="1:7" x14ac:dyDescent="0.2">
      <c r="A199" s="7" t="s">
        <v>265</v>
      </c>
      <c r="B199" s="5" t="s">
        <v>508</v>
      </c>
      <c r="C199" s="7" t="s">
        <v>509</v>
      </c>
      <c r="D199" s="8">
        <v>153.31380507358699</v>
      </c>
      <c r="E199" s="9">
        <v>1.69671742641808</v>
      </c>
      <c r="F199" s="10">
        <v>3.8619880791529498E-12</v>
      </c>
      <c r="G199"/>
    </row>
    <row r="200" spans="1:7" x14ac:dyDescent="0.2">
      <c r="A200" s="6" t="s">
        <v>264</v>
      </c>
      <c r="B200" s="11" t="s">
        <v>1</v>
      </c>
      <c r="C200" s="6" t="s">
        <v>1</v>
      </c>
      <c r="D200" s="12">
        <v>84.059747900716602</v>
      </c>
      <c r="E200" s="13">
        <v>1.6964789312125601</v>
      </c>
      <c r="F200" s="14">
        <v>5.0302378615302599E-9</v>
      </c>
      <c r="G200"/>
    </row>
    <row r="201" spans="1:7" x14ac:dyDescent="0.2">
      <c r="A201" s="7" t="s">
        <v>263</v>
      </c>
      <c r="B201" s="5" t="s">
        <v>1</v>
      </c>
      <c r="C201" s="7" t="s">
        <v>1</v>
      </c>
      <c r="D201" s="8">
        <v>7.5529896075710203</v>
      </c>
      <c r="E201" s="9">
        <v>1.6957475429231701</v>
      </c>
      <c r="F201" s="10">
        <v>3.9303475618072702E-2</v>
      </c>
      <c r="G201"/>
    </row>
    <row r="202" spans="1:7" x14ac:dyDescent="0.2">
      <c r="A202" s="6" t="s">
        <v>262</v>
      </c>
      <c r="B202" s="11" t="s">
        <v>1</v>
      </c>
      <c r="C202" s="6" t="s">
        <v>1</v>
      </c>
      <c r="D202" s="12">
        <v>20.173470099676202</v>
      </c>
      <c r="E202" s="13">
        <v>1.6884079995003001</v>
      </c>
      <c r="F202" s="14">
        <v>7.2272075762566798E-4</v>
      </c>
      <c r="G202"/>
    </row>
    <row r="203" spans="1:7" x14ac:dyDescent="0.2">
      <c r="A203" s="7" t="s">
        <v>261</v>
      </c>
      <c r="B203" s="5" t="s">
        <v>1</v>
      </c>
      <c r="C203" s="7" t="s">
        <v>491</v>
      </c>
      <c r="D203" s="8">
        <v>51.5763261666239</v>
      </c>
      <c r="E203" s="9">
        <v>1.6852222065178699</v>
      </c>
      <c r="F203" s="10">
        <v>4.7362889906569298E-7</v>
      </c>
      <c r="G203"/>
    </row>
    <row r="204" spans="1:7" x14ac:dyDescent="0.2">
      <c r="A204" s="6" t="s">
        <v>260</v>
      </c>
      <c r="B204" s="11" t="s">
        <v>1</v>
      </c>
      <c r="C204" s="6" t="s">
        <v>1</v>
      </c>
      <c r="D204" s="12">
        <v>8.7422291583507494</v>
      </c>
      <c r="E204" s="13">
        <v>1.67875699428445</v>
      </c>
      <c r="F204" s="14">
        <v>1.8222345597020601E-2</v>
      </c>
      <c r="G204"/>
    </row>
    <row r="205" spans="1:7" x14ac:dyDescent="0.2">
      <c r="A205" s="7" t="s">
        <v>259</v>
      </c>
      <c r="B205" s="5" t="s">
        <v>1</v>
      </c>
      <c r="C205" s="7" t="s">
        <v>482</v>
      </c>
      <c r="D205" s="8">
        <v>162.865678215765</v>
      </c>
      <c r="E205" s="9">
        <v>1.6735042298642799</v>
      </c>
      <c r="F205" s="10">
        <v>1.06017119491692E-13</v>
      </c>
      <c r="G205"/>
    </row>
    <row r="206" spans="1:7" x14ac:dyDescent="0.2">
      <c r="A206" s="6" t="s">
        <v>258</v>
      </c>
      <c r="B206" s="11" t="s">
        <v>1</v>
      </c>
      <c r="C206" s="6" t="s">
        <v>1</v>
      </c>
      <c r="D206" s="12">
        <v>12.7889993327673</v>
      </c>
      <c r="E206" s="13">
        <v>1.67201239416172</v>
      </c>
      <c r="F206" s="14">
        <v>1.4558968469008801E-3</v>
      </c>
      <c r="G206"/>
    </row>
    <row r="207" spans="1:7" x14ac:dyDescent="0.2">
      <c r="A207" s="7" t="s">
        <v>257</v>
      </c>
      <c r="B207" s="5" t="s">
        <v>1</v>
      </c>
      <c r="C207" s="7" t="s">
        <v>1</v>
      </c>
      <c r="D207" s="8">
        <v>33.6364194048911</v>
      </c>
      <c r="E207" s="9">
        <v>1.67124783611034</v>
      </c>
      <c r="F207" s="10">
        <v>2.4314727508265102E-5</v>
      </c>
      <c r="G207"/>
    </row>
    <row r="208" spans="1:7" x14ac:dyDescent="0.2">
      <c r="A208" s="6" t="s">
        <v>256</v>
      </c>
      <c r="B208" s="11" t="s">
        <v>510</v>
      </c>
      <c r="C208" s="6" t="s">
        <v>511</v>
      </c>
      <c r="D208" s="12">
        <v>10.213696492754099</v>
      </c>
      <c r="E208" s="13">
        <v>1.6693711271693601</v>
      </c>
      <c r="F208" s="14">
        <v>1.05687382924708E-2</v>
      </c>
      <c r="G208"/>
    </row>
    <row r="209" spans="1:7" x14ac:dyDescent="0.2">
      <c r="A209" s="7" t="s">
        <v>255</v>
      </c>
      <c r="B209" s="5" t="s">
        <v>512</v>
      </c>
      <c r="C209" s="7" t="s">
        <v>513</v>
      </c>
      <c r="D209" s="8">
        <v>10.6998435887042</v>
      </c>
      <c r="E209" s="9">
        <v>1.65520073623949</v>
      </c>
      <c r="F209" s="10">
        <v>1.2627985226004E-2</v>
      </c>
      <c r="G209"/>
    </row>
    <row r="210" spans="1:7" x14ac:dyDescent="0.2">
      <c r="A210" s="6" t="s">
        <v>254</v>
      </c>
      <c r="B210" s="11" t="s">
        <v>1</v>
      </c>
      <c r="C210" s="6" t="s">
        <v>1</v>
      </c>
      <c r="D210" s="12">
        <v>6.8478280907204399</v>
      </c>
      <c r="E210" s="13">
        <v>1.6550399311483801</v>
      </c>
      <c r="F210" s="14">
        <v>2.29584463832062E-2</v>
      </c>
      <c r="G210"/>
    </row>
    <row r="211" spans="1:7" x14ac:dyDescent="0.2">
      <c r="A211" s="7" t="s">
        <v>253</v>
      </c>
      <c r="B211" s="5" t="s">
        <v>1</v>
      </c>
      <c r="C211" s="7" t="s">
        <v>1</v>
      </c>
      <c r="D211" s="8">
        <v>44.297526282357502</v>
      </c>
      <c r="E211" s="9">
        <v>1.65337584324203</v>
      </c>
      <c r="F211" s="10">
        <v>1.7044956741114599E-7</v>
      </c>
      <c r="G211"/>
    </row>
    <row r="212" spans="1:7" x14ac:dyDescent="0.2">
      <c r="A212" s="6" t="s">
        <v>252</v>
      </c>
      <c r="B212" s="11" t="s">
        <v>1</v>
      </c>
      <c r="C212" s="6" t="s">
        <v>514</v>
      </c>
      <c r="D212" s="12">
        <v>16.660715248443999</v>
      </c>
      <c r="E212" s="13">
        <v>1.6526715351680801</v>
      </c>
      <c r="F212" s="14">
        <v>3.7184323465603302E-3</v>
      </c>
      <c r="G212"/>
    </row>
    <row r="213" spans="1:7" x14ac:dyDescent="0.2">
      <c r="A213" s="7" t="s">
        <v>251</v>
      </c>
      <c r="B213" s="5" t="s">
        <v>515</v>
      </c>
      <c r="C213" s="7" t="s">
        <v>516</v>
      </c>
      <c r="D213" s="8">
        <v>35.678474621731297</v>
      </c>
      <c r="E213" s="9">
        <v>1.6513039995954999</v>
      </c>
      <c r="F213" s="10">
        <v>3.3449596722698399E-5</v>
      </c>
      <c r="G213"/>
    </row>
    <row r="214" spans="1:7" x14ac:dyDescent="0.2">
      <c r="A214" s="6" t="s">
        <v>250</v>
      </c>
      <c r="B214" s="11" t="s">
        <v>1</v>
      </c>
      <c r="C214" s="6" t="s">
        <v>1</v>
      </c>
      <c r="D214" s="12">
        <v>6.3047427994524003</v>
      </c>
      <c r="E214" s="13">
        <v>1.64768356126649</v>
      </c>
      <c r="F214" s="14">
        <v>3.7528326015366403E-2</v>
      </c>
      <c r="G214"/>
    </row>
    <row r="215" spans="1:7" x14ac:dyDescent="0.2">
      <c r="A215" s="7" t="s">
        <v>249</v>
      </c>
      <c r="B215" s="5" t="s">
        <v>1</v>
      </c>
      <c r="C215" s="7" t="s">
        <v>469</v>
      </c>
      <c r="D215" s="8">
        <v>53.248131662433401</v>
      </c>
      <c r="E215" s="9">
        <v>1.64716232392766</v>
      </c>
      <c r="F215" s="10">
        <v>1.9154257132988899E-7</v>
      </c>
      <c r="G215"/>
    </row>
    <row r="216" spans="1:7" x14ac:dyDescent="0.2">
      <c r="A216" s="6" t="s">
        <v>248</v>
      </c>
      <c r="B216" s="11" t="s">
        <v>1</v>
      </c>
      <c r="C216" s="6" t="s">
        <v>1</v>
      </c>
      <c r="D216" s="12">
        <v>27.167010560645501</v>
      </c>
      <c r="E216" s="13">
        <v>1.6397033653173201</v>
      </c>
      <c r="F216" s="14">
        <v>1.01554443179893E-4</v>
      </c>
      <c r="G216"/>
    </row>
    <row r="217" spans="1:7" x14ac:dyDescent="0.2">
      <c r="A217" s="7" t="s">
        <v>247</v>
      </c>
      <c r="B217" s="5" t="s">
        <v>1</v>
      </c>
      <c r="C217" s="7" t="s">
        <v>469</v>
      </c>
      <c r="D217" s="8">
        <v>56.543303241505498</v>
      </c>
      <c r="E217" s="9">
        <v>1.63246542117454</v>
      </c>
      <c r="F217" s="10">
        <v>1.3712982052396901E-6</v>
      </c>
      <c r="G217"/>
    </row>
    <row r="218" spans="1:7" x14ac:dyDescent="0.2">
      <c r="A218" s="6" t="s">
        <v>246</v>
      </c>
      <c r="B218" s="11" t="s">
        <v>1</v>
      </c>
      <c r="C218" s="6" t="s">
        <v>1</v>
      </c>
      <c r="D218" s="12">
        <v>41.275106372639101</v>
      </c>
      <c r="E218" s="13">
        <v>1.63224043053888</v>
      </c>
      <c r="F218" s="14">
        <v>1.9703491092642999E-6</v>
      </c>
      <c r="G218"/>
    </row>
    <row r="219" spans="1:7" x14ac:dyDescent="0.2">
      <c r="A219" s="7" t="s">
        <v>245</v>
      </c>
      <c r="B219" s="5" t="s">
        <v>1</v>
      </c>
      <c r="C219" s="7" t="s">
        <v>1</v>
      </c>
      <c r="D219" s="8">
        <v>24.308639668903499</v>
      </c>
      <c r="E219" s="9">
        <v>1.6124883298080099</v>
      </c>
      <c r="F219" s="10">
        <v>1.4341675168579901E-3</v>
      </c>
      <c r="G219"/>
    </row>
    <row r="220" spans="1:7" x14ac:dyDescent="0.2">
      <c r="A220" s="6" t="s">
        <v>244</v>
      </c>
      <c r="B220" s="11" t="s">
        <v>1</v>
      </c>
      <c r="C220" s="6" t="s">
        <v>1</v>
      </c>
      <c r="D220" s="12">
        <v>22.683674200370401</v>
      </c>
      <c r="E220" s="13">
        <v>1.6094804402351199</v>
      </c>
      <c r="F220" s="14">
        <v>1.7461426500255499E-4</v>
      </c>
      <c r="G220"/>
    </row>
    <row r="221" spans="1:7" x14ac:dyDescent="0.2">
      <c r="A221" s="7" t="s">
        <v>243</v>
      </c>
      <c r="B221" s="5" t="s">
        <v>1</v>
      </c>
      <c r="C221" s="7" t="s">
        <v>500</v>
      </c>
      <c r="D221" s="8">
        <v>29.604318830357599</v>
      </c>
      <c r="E221" s="9">
        <v>1.6031794870324501</v>
      </c>
      <c r="F221" s="10">
        <v>1.46475262877656E-4</v>
      </c>
      <c r="G221"/>
    </row>
    <row r="222" spans="1:7" x14ac:dyDescent="0.2">
      <c r="A222" s="6" t="s">
        <v>242</v>
      </c>
      <c r="B222" s="11" t="s">
        <v>1</v>
      </c>
      <c r="C222" s="6" t="s">
        <v>517</v>
      </c>
      <c r="D222" s="12">
        <v>24.7387172722595</v>
      </c>
      <c r="E222" s="13">
        <v>1.60262854658821</v>
      </c>
      <c r="F222" s="14">
        <v>7.2281911605387504E-4</v>
      </c>
      <c r="G222"/>
    </row>
    <row r="223" spans="1:7" x14ac:dyDescent="0.2">
      <c r="A223" s="7" t="s">
        <v>241</v>
      </c>
      <c r="B223" s="5" t="s">
        <v>1</v>
      </c>
      <c r="C223" s="7" t="s">
        <v>1</v>
      </c>
      <c r="D223" s="8">
        <v>7.6838960768256799</v>
      </c>
      <c r="E223" s="9">
        <v>1.6024347262001399</v>
      </c>
      <c r="F223" s="10">
        <v>4.7351899930238202E-2</v>
      </c>
      <c r="G223"/>
    </row>
    <row r="224" spans="1:7" x14ac:dyDescent="0.2">
      <c r="A224" s="6" t="s">
        <v>240</v>
      </c>
      <c r="B224" s="11" t="s">
        <v>1</v>
      </c>
      <c r="C224" s="6" t="s">
        <v>1</v>
      </c>
      <c r="D224" s="12">
        <v>28.5080974437479</v>
      </c>
      <c r="E224" s="13">
        <v>1.5901077065357201</v>
      </c>
      <c r="F224" s="14">
        <v>1.17697795675657E-4</v>
      </c>
      <c r="G224"/>
    </row>
    <row r="225" spans="1:7" x14ac:dyDescent="0.2">
      <c r="A225" s="7" t="s">
        <v>239</v>
      </c>
      <c r="B225" s="5" t="s">
        <v>1</v>
      </c>
      <c r="C225" s="7" t="s">
        <v>1</v>
      </c>
      <c r="D225" s="8">
        <v>7.0757984913799099</v>
      </c>
      <c r="E225" s="9">
        <v>1.58210496485927</v>
      </c>
      <c r="F225" s="10">
        <v>3.7191784947597797E-2</v>
      </c>
      <c r="G225"/>
    </row>
    <row r="226" spans="1:7" x14ac:dyDescent="0.2">
      <c r="A226" s="6" t="s">
        <v>238</v>
      </c>
      <c r="B226" s="11" t="s">
        <v>1</v>
      </c>
      <c r="C226" s="6" t="s">
        <v>1</v>
      </c>
      <c r="D226" s="12">
        <v>10.424005680454201</v>
      </c>
      <c r="E226" s="13">
        <v>1.5767847455703199</v>
      </c>
      <c r="F226" s="14">
        <v>1.79465918045307E-2</v>
      </c>
      <c r="G226"/>
    </row>
    <row r="227" spans="1:7" x14ac:dyDescent="0.2">
      <c r="A227" s="7" t="s">
        <v>237</v>
      </c>
      <c r="B227" s="5" t="s">
        <v>1</v>
      </c>
      <c r="C227" s="7" t="s">
        <v>469</v>
      </c>
      <c r="D227" s="8">
        <v>9.3462885423048103</v>
      </c>
      <c r="E227" s="9">
        <v>1.5678015465782</v>
      </c>
      <c r="F227" s="10">
        <v>1.0301343404463601E-2</v>
      </c>
      <c r="G227"/>
    </row>
    <row r="228" spans="1:7" x14ac:dyDescent="0.2">
      <c r="A228" s="6" t="s">
        <v>236</v>
      </c>
      <c r="B228" s="11" t="s">
        <v>1</v>
      </c>
      <c r="C228" s="6" t="s">
        <v>1</v>
      </c>
      <c r="D228" s="12">
        <v>11.265838997527201</v>
      </c>
      <c r="E228" s="13">
        <v>1.56492029090606</v>
      </c>
      <c r="F228" s="14">
        <v>1.8202881720399501E-2</v>
      </c>
      <c r="G228"/>
    </row>
    <row r="229" spans="1:7" x14ac:dyDescent="0.2">
      <c r="A229" s="7" t="s">
        <v>235</v>
      </c>
      <c r="B229" s="5" t="s">
        <v>1</v>
      </c>
      <c r="C229" s="7" t="s">
        <v>1</v>
      </c>
      <c r="D229" s="8">
        <v>19.4531383091444</v>
      </c>
      <c r="E229" s="9">
        <v>1.56082974245157</v>
      </c>
      <c r="F229" s="10">
        <v>2.3815182386929701E-4</v>
      </c>
      <c r="G229"/>
    </row>
    <row r="230" spans="1:7" x14ac:dyDescent="0.2">
      <c r="A230" s="6" t="s">
        <v>234</v>
      </c>
      <c r="B230" s="11" t="s">
        <v>1</v>
      </c>
      <c r="C230" s="6" t="s">
        <v>1</v>
      </c>
      <c r="D230" s="12">
        <v>22.643838895930799</v>
      </c>
      <c r="E230" s="13">
        <v>1.5566429517028799</v>
      </c>
      <c r="F230" s="14">
        <v>6.6991772169401999E-4</v>
      </c>
      <c r="G230"/>
    </row>
    <row r="231" spans="1:7" x14ac:dyDescent="0.2">
      <c r="A231" s="7" t="s">
        <v>233</v>
      </c>
      <c r="B231" s="5" t="s">
        <v>1</v>
      </c>
      <c r="C231" s="7" t="s">
        <v>1</v>
      </c>
      <c r="D231" s="8">
        <v>9.2297221283099695</v>
      </c>
      <c r="E231" s="9">
        <v>1.5472642634020899</v>
      </c>
      <c r="F231" s="10">
        <v>4.7249372607926901E-2</v>
      </c>
      <c r="G231"/>
    </row>
    <row r="232" spans="1:7" x14ac:dyDescent="0.2">
      <c r="A232" s="6" t="s">
        <v>232</v>
      </c>
      <c r="B232" s="11" t="s">
        <v>1</v>
      </c>
      <c r="C232" s="6" t="s">
        <v>1</v>
      </c>
      <c r="D232" s="12">
        <v>10.781271993669799</v>
      </c>
      <c r="E232" s="13">
        <v>1.54172976534243</v>
      </c>
      <c r="F232" s="14">
        <v>1.3120369853279501E-2</v>
      </c>
      <c r="G232"/>
    </row>
    <row r="233" spans="1:7" x14ac:dyDescent="0.2">
      <c r="A233" s="7" t="s">
        <v>231</v>
      </c>
      <c r="B233" s="5" t="s">
        <v>1</v>
      </c>
      <c r="C233" s="7" t="s">
        <v>1</v>
      </c>
      <c r="D233" s="8">
        <v>17.833620281747301</v>
      </c>
      <c r="E233" s="9">
        <v>1.53898073085705</v>
      </c>
      <c r="F233" s="10">
        <v>1.0048129361440799E-3</v>
      </c>
      <c r="G233"/>
    </row>
    <row r="234" spans="1:7" x14ac:dyDescent="0.2">
      <c r="A234" s="6" t="s">
        <v>230</v>
      </c>
      <c r="B234" s="11" t="s">
        <v>518</v>
      </c>
      <c r="C234" s="6" t="s">
        <v>519</v>
      </c>
      <c r="D234" s="12">
        <v>83.829164513680794</v>
      </c>
      <c r="E234" s="13">
        <v>1.5215541738043299</v>
      </c>
      <c r="F234" s="14">
        <v>2.87599731107887E-9</v>
      </c>
      <c r="G234"/>
    </row>
    <row r="235" spans="1:7" x14ac:dyDescent="0.2">
      <c r="A235" s="7" t="s">
        <v>229</v>
      </c>
      <c r="B235" s="5" t="s">
        <v>1</v>
      </c>
      <c r="C235" s="7" t="s">
        <v>1</v>
      </c>
      <c r="D235" s="8">
        <v>49.785990072244701</v>
      </c>
      <c r="E235" s="9">
        <v>1.51387810908325</v>
      </c>
      <c r="F235" s="10">
        <v>8.0225809659035297E-8</v>
      </c>
      <c r="G235"/>
    </row>
    <row r="236" spans="1:7" x14ac:dyDescent="0.2">
      <c r="A236" s="6" t="s">
        <v>228</v>
      </c>
      <c r="B236" s="11" t="s">
        <v>1</v>
      </c>
      <c r="C236" s="6" t="s">
        <v>1</v>
      </c>
      <c r="D236" s="12">
        <v>16.863168992948001</v>
      </c>
      <c r="E236" s="13">
        <v>1.5093840070858699</v>
      </c>
      <c r="F236" s="14">
        <v>2.4580010915553098E-3</v>
      </c>
      <c r="G236"/>
    </row>
    <row r="237" spans="1:7" x14ac:dyDescent="0.2">
      <c r="A237" s="7" t="s">
        <v>227</v>
      </c>
      <c r="B237" s="5" t="s">
        <v>1</v>
      </c>
      <c r="C237" s="7" t="s">
        <v>469</v>
      </c>
      <c r="D237" s="8">
        <v>46.367327776754401</v>
      </c>
      <c r="E237" s="9">
        <v>1.5075345188670699</v>
      </c>
      <c r="F237" s="10">
        <v>7.0056584643043303E-6</v>
      </c>
      <c r="G237"/>
    </row>
    <row r="238" spans="1:7" x14ac:dyDescent="0.2">
      <c r="A238" s="6" t="s">
        <v>226</v>
      </c>
      <c r="B238" s="11" t="s">
        <v>1</v>
      </c>
      <c r="C238" s="6" t="s">
        <v>469</v>
      </c>
      <c r="D238" s="12">
        <v>48.523953730175599</v>
      </c>
      <c r="E238" s="13">
        <v>1.50670402820297</v>
      </c>
      <c r="F238" s="14">
        <v>3.5222654429961301E-7</v>
      </c>
      <c r="G238"/>
    </row>
    <row r="239" spans="1:7" x14ac:dyDescent="0.2">
      <c r="A239" s="7" t="s">
        <v>225</v>
      </c>
      <c r="B239" s="5" t="s">
        <v>1</v>
      </c>
      <c r="C239" s="7" t="s">
        <v>500</v>
      </c>
      <c r="D239" s="8">
        <v>30.436065065680499</v>
      </c>
      <c r="E239" s="9">
        <v>1.50322475981628</v>
      </c>
      <c r="F239" s="10">
        <v>1.2930298505670399E-4</v>
      </c>
      <c r="G239"/>
    </row>
    <row r="240" spans="1:7" x14ac:dyDescent="0.2">
      <c r="A240" s="6" t="s">
        <v>224</v>
      </c>
      <c r="B240" s="11" t="s">
        <v>1</v>
      </c>
      <c r="C240" s="6" t="s">
        <v>1</v>
      </c>
      <c r="D240" s="12">
        <v>7.7751806219264497</v>
      </c>
      <c r="E240" s="13">
        <v>1.5011445716357401</v>
      </c>
      <c r="F240" s="14">
        <v>5.4752166268100901E-2</v>
      </c>
      <c r="G240"/>
    </row>
    <row r="241" spans="1:7" x14ac:dyDescent="0.2">
      <c r="A241" s="7" t="s">
        <v>223</v>
      </c>
      <c r="B241" s="5" t="s">
        <v>1</v>
      </c>
      <c r="C241" s="7" t="s">
        <v>1</v>
      </c>
      <c r="D241" s="8">
        <v>14.055571782173899</v>
      </c>
      <c r="E241" s="9">
        <v>1.5011016736279701</v>
      </c>
      <c r="F241" s="10">
        <v>5.9750617785313299E-3</v>
      </c>
      <c r="G241"/>
    </row>
    <row r="242" spans="1:7" x14ac:dyDescent="0.2">
      <c r="A242" s="6" t="s">
        <v>222</v>
      </c>
      <c r="B242" s="11" t="s">
        <v>520</v>
      </c>
      <c r="C242" s="6" t="s">
        <v>521</v>
      </c>
      <c r="D242" s="12">
        <v>60.842334226678297</v>
      </c>
      <c r="E242" s="13">
        <v>1.4881868539635299</v>
      </c>
      <c r="F242" s="14">
        <v>5.71951412686291E-8</v>
      </c>
      <c r="G242"/>
    </row>
    <row r="243" spans="1:7" x14ac:dyDescent="0.2">
      <c r="A243" s="7" t="s">
        <v>221</v>
      </c>
      <c r="B243" s="5" t="s">
        <v>1</v>
      </c>
      <c r="C243" s="7" t="s">
        <v>1</v>
      </c>
      <c r="D243" s="8">
        <v>12.5729553985846</v>
      </c>
      <c r="E243" s="9">
        <v>1.48742890155056</v>
      </c>
      <c r="F243" s="10">
        <v>1.0964697970560299E-2</v>
      </c>
      <c r="G243"/>
    </row>
    <row r="244" spans="1:7" x14ac:dyDescent="0.2">
      <c r="A244" s="6" t="s">
        <v>220</v>
      </c>
      <c r="B244" s="11" t="s">
        <v>1</v>
      </c>
      <c r="C244" s="6" t="s">
        <v>1</v>
      </c>
      <c r="D244" s="12">
        <v>32.049381610855299</v>
      </c>
      <c r="E244" s="13">
        <v>1.48740601326355</v>
      </c>
      <c r="F244" s="14">
        <v>4.40942287205231E-4</v>
      </c>
      <c r="G244"/>
    </row>
    <row r="245" spans="1:7" x14ac:dyDescent="0.2">
      <c r="A245" s="7" t="s">
        <v>219</v>
      </c>
      <c r="B245" s="5" t="s">
        <v>1</v>
      </c>
      <c r="C245" s="7" t="s">
        <v>469</v>
      </c>
      <c r="D245" s="8">
        <v>23.785964901453799</v>
      </c>
      <c r="E245" s="9">
        <v>1.4801102292488899</v>
      </c>
      <c r="F245" s="10">
        <v>1.0048129361440799E-3</v>
      </c>
      <c r="G245"/>
    </row>
    <row r="246" spans="1:7" x14ac:dyDescent="0.2">
      <c r="A246" s="6" t="s">
        <v>218</v>
      </c>
      <c r="B246" s="11" t="s">
        <v>1</v>
      </c>
      <c r="C246" s="6" t="s">
        <v>1</v>
      </c>
      <c r="D246" s="12">
        <v>46.011818823428698</v>
      </c>
      <c r="E246" s="13">
        <v>1.4795266452207501</v>
      </c>
      <c r="F246" s="14">
        <v>2.06740213716026E-5</v>
      </c>
      <c r="G246"/>
    </row>
    <row r="247" spans="1:7" x14ac:dyDescent="0.2">
      <c r="A247" s="7" t="s">
        <v>217</v>
      </c>
      <c r="B247" s="5" t="s">
        <v>522</v>
      </c>
      <c r="C247" s="7" t="s">
        <v>491</v>
      </c>
      <c r="D247" s="8">
        <v>81.592768420280393</v>
      </c>
      <c r="E247" s="9">
        <v>1.46353252467629</v>
      </c>
      <c r="F247" s="10">
        <v>8.7878441392135596E-9</v>
      </c>
      <c r="G247"/>
    </row>
    <row r="248" spans="1:7" x14ac:dyDescent="0.2">
      <c r="A248" s="6" t="s">
        <v>216</v>
      </c>
      <c r="B248" s="11" t="s">
        <v>1</v>
      </c>
      <c r="C248" s="6" t="s">
        <v>469</v>
      </c>
      <c r="D248" s="12">
        <v>26.585318493534899</v>
      </c>
      <c r="E248" s="13">
        <v>1.4634742318106</v>
      </c>
      <c r="F248" s="14">
        <v>1.2906815372249699E-3</v>
      </c>
      <c r="G248"/>
    </row>
    <row r="249" spans="1:7" x14ac:dyDescent="0.2">
      <c r="A249" s="7" t="s">
        <v>215</v>
      </c>
      <c r="B249" s="5" t="s">
        <v>1</v>
      </c>
      <c r="C249" s="7" t="s">
        <v>1</v>
      </c>
      <c r="D249" s="8">
        <v>16.743913419156598</v>
      </c>
      <c r="E249" s="9">
        <v>1.46188587852795</v>
      </c>
      <c r="F249" s="10">
        <v>1.73854535851851E-3</v>
      </c>
      <c r="G249"/>
    </row>
    <row r="250" spans="1:7" x14ac:dyDescent="0.2">
      <c r="A250" s="6" t="s">
        <v>214</v>
      </c>
      <c r="B250" s="11" t="s">
        <v>1</v>
      </c>
      <c r="C250" s="6" t="s">
        <v>1</v>
      </c>
      <c r="D250" s="12">
        <v>8.5622983101803705</v>
      </c>
      <c r="E250" s="13">
        <v>1.45792512510312</v>
      </c>
      <c r="F250" s="14">
        <v>4.4813691883429901E-2</v>
      </c>
      <c r="G250"/>
    </row>
    <row r="251" spans="1:7" x14ac:dyDescent="0.2">
      <c r="A251" s="7" t="s">
        <v>213</v>
      </c>
      <c r="B251" s="5" t="s">
        <v>1</v>
      </c>
      <c r="C251" s="7" t="s">
        <v>1</v>
      </c>
      <c r="D251" s="8">
        <v>40.201685646471603</v>
      </c>
      <c r="E251" s="9">
        <v>1.4549179162041901</v>
      </c>
      <c r="F251" s="10">
        <v>1.01554443179893E-4</v>
      </c>
      <c r="G251"/>
    </row>
    <row r="252" spans="1:7" x14ac:dyDescent="0.2">
      <c r="A252" s="6" t="s">
        <v>212</v>
      </c>
      <c r="B252" s="11" t="s">
        <v>1</v>
      </c>
      <c r="C252" s="6" t="s">
        <v>1</v>
      </c>
      <c r="D252" s="12">
        <v>14.7996318396587</v>
      </c>
      <c r="E252" s="13">
        <v>1.4534832602615599</v>
      </c>
      <c r="F252" s="14">
        <v>1.35405183149311E-2</v>
      </c>
      <c r="G252"/>
    </row>
    <row r="253" spans="1:7" x14ac:dyDescent="0.2">
      <c r="A253" s="7" t="s">
        <v>211</v>
      </c>
      <c r="B253" s="5" t="s">
        <v>1</v>
      </c>
      <c r="C253" s="7" t="s">
        <v>1</v>
      </c>
      <c r="D253" s="8">
        <v>26.165775553901099</v>
      </c>
      <c r="E253" s="9">
        <v>1.4525969874087199</v>
      </c>
      <c r="F253" s="10">
        <v>2.9852685302985299E-4</v>
      </c>
      <c r="G253"/>
    </row>
    <row r="254" spans="1:7" x14ac:dyDescent="0.2">
      <c r="A254" s="6" t="s">
        <v>210</v>
      </c>
      <c r="B254" s="11" t="s">
        <v>1</v>
      </c>
      <c r="C254" s="6" t="s">
        <v>1</v>
      </c>
      <c r="D254" s="12">
        <v>9.7818896278151701</v>
      </c>
      <c r="E254" s="13">
        <v>1.43694076418561</v>
      </c>
      <c r="F254" s="14">
        <v>2.1117796153767899E-2</v>
      </c>
      <c r="G254"/>
    </row>
    <row r="255" spans="1:7" x14ac:dyDescent="0.2">
      <c r="A255" s="7" t="s">
        <v>209</v>
      </c>
      <c r="B255" s="5" t="s">
        <v>1</v>
      </c>
      <c r="C255" s="7" t="s">
        <v>1</v>
      </c>
      <c r="D255" s="8">
        <v>17.274252519527501</v>
      </c>
      <c r="E255" s="9">
        <v>1.4354079483339299</v>
      </c>
      <c r="F255" s="10">
        <v>2.5385171048360601E-3</v>
      </c>
      <c r="G255"/>
    </row>
    <row r="256" spans="1:7" x14ac:dyDescent="0.2">
      <c r="A256" s="6" t="s">
        <v>208</v>
      </c>
      <c r="B256" s="11" t="s">
        <v>1</v>
      </c>
      <c r="C256" s="6" t="s">
        <v>1</v>
      </c>
      <c r="D256" s="12">
        <v>68.237062532001801</v>
      </c>
      <c r="E256" s="13">
        <v>1.42075024198274</v>
      </c>
      <c r="F256" s="14">
        <v>7.6985017446159408E-6</v>
      </c>
      <c r="G256"/>
    </row>
    <row r="257" spans="1:7" x14ac:dyDescent="0.2">
      <c r="A257" s="7" t="s">
        <v>207</v>
      </c>
      <c r="B257" s="5" t="s">
        <v>1</v>
      </c>
      <c r="C257" s="7" t="s">
        <v>1</v>
      </c>
      <c r="D257" s="8">
        <v>17.207511350845401</v>
      </c>
      <c r="E257" s="9">
        <v>1.41994020755874</v>
      </c>
      <c r="F257" s="10">
        <v>5.9720349263522599E-3</v>
      </c>
      <c r="G257"/>
    </row>
    <row r="258" spans="1:7" x14ac:dyDescent="0.2">
      <c r="A258" s="6" t="s">
        <v>206</v>
      </c>
      <c r="B258" s="11" t="s">
        <v>1</v>
      </c>
      <c r="C258" s="6" t="s">
        <v>1</v>
      </c>
      <c r="D258" s="12">
        <v>11.008470677638</v>
      </c>
      <c r="E258" s="13">
        <v>1.41926826029324</v>
      </c>
      <c r="F258" s="14">
        <v>2.0902708364749799E-2</v>
      </c>
      <c r="G258"/>
    </row>
    <row r="259" spans="1:7" x14ac:dyDescent="0.2">
      <c r="A259" s="7" t="s">
        <v>205</v>
      </c>
      <c r="B259" s="5" t="s">
        <v>1</v>
      </c>
      <c r="C259" s="7" t="s">
        <v>1</v>
      </c>
      <c r="D259" s="8">
        <v>75.455178690730094</v>
      </c>
      <c r="E259" s="9">
        <v>1.41342497416561</v>
      </c>
      <c r="F259" s="10">
        <v>2.7551649956180598E-8</v>
      </c>
      <c r="G259"/>
    </row>
    <row r="260" spans="1:7" x14ac:dyDescent="0.2">
      <c r="A260" s="6" t="s">
        <v>204</v>
      </c>
      <c r="B260" s="11" t="s">
        <v>523</v>
      </c>
      <c r="C260" s="6" t="s">
        <v>524</v>
      </c>
      <c r="D260" s="12">
        <v>21.844620782529901</v>
      </c>
      <c r="E260" s="13">
        <v>1.4096841282375401</v>
      </c>
      <c r="F260" s="14">
        <v>2.8275254409807099E-3</v>
      </c>
      <c r="G260"/>
    </row>
    <row r="261" spans="1:7" x14ac:dyDescent="0.2">
      <c r="A261" s="7" t="s">
        <v>203</v>
      </c>
      <c r="B261" s="5" t="s">
        <v>1</v>
      </c>
      <c r="C261" s="7" t="s">
        <v>1</v>
      </c>
      <c r="D261" s="8">
        <v>7.7284155700031203</v>
      </c>
      <c r="E261" s="9">
        <v>1.4040066427564</v>
      </c>
      <c r="F261" s="10">
        <v>5.1050135456311603E-2</v>
      </c>
      <c r="G261"/>
    </row>
    <row r="262" spans="1:7" x14ac:dyDescent="0.2">
      <c r="A262" s="6" t="s">
        <v>202</v>
      </c>
      <c r="B262" s="11" t="s">
        <v>1</v>
      </c>
      <c r="C262" s="6" t="s">
        <v>500</v>
      </c>
      <c r="D262" s="12">
        <v>111.166889049183</v>
      </c>
      <c r="E262" s="13">
        <v>1.40396649025611</v>
      </c>
      <c r="F262" s="14">
        <v>7.7745218680273303E-6</v>
      </c>
      <c r="G262"/>
    </row>
    <row r="263" spans="1:7" x14ac:dyDescent="0.2">
      <c r="A263" s="7" t="s">
        <v>201</v>
      </c>
      <c r="B263" s="5" t="s">
        <v>1</v>
      </c>
      <c r="C263" s="7" t="s">
        <v>1</v>
      </c>
      <c r="D263" s="8">
        <v>94.806842608663104</v>
      </c>
      <c r="E263" s="9">
        <v>1.40235118408808</v>
      </c>
      <c r="F263" s="10">
        <v>6.5782484695081902E-10</v>
      </c>
      <c r="G263"/>
    </row>
    <row r="264" spans="1:7" x14ac:dyDescent="0.2">
      <c r="A264" s="6" t="s">
        <v>200</v>
      </c>
      <c r="B264" s="11" t="s">
        <v>1</v>
      </c>
      <c r="C264" s="6" t="s">
        <v>1</v>
      </c>
      <c r="D264" s="12">
        <v>6.7471814556799901</v>
      </c>
      <c r="E264" s="13">
        <v>1.3997226995515399</v>
      </c>
      <c r="F264" s="14">
        <v>7.7044427498336093E-2</v>
      </c>
      <c r="G264"/>
    </row>
    <row r="265" spans="1:7" x14ac:dyDescent="0.2">
      <c r="A265" s="7" t="s">
        <v>199</v>
      </c>
      <c r="B265" s="5" t="s">
        <v>1</v>
      </c>
      <c r="C265" s="7" t="s">
        <v>1</v>
      </c>
      <c r="D265" s="8">
        <v>47.661510237733602</v>
      </c>
      <c r="E265" s="9">
        <v>1.39625859550908</v>
      </c>
      <c r="F265" s="10">
        <v>2.2150660158189202E-6</v>
      </c>
      <c r="G265"/>
    </row>
    <row r="266" spans="1:7" x14ac:dyDescent="0.2">
      <c r="A266" s="6" t="s">
        <v>198</v>
      </c>
      <c r="B266" s="11" t="s">
        <v>1</v>
      </c>
      <c r="C266" s="6" t="s">
        <v>1</v>
      </c>
      <c r="D266" s="12">
        <v>33.575088951424</v>
      </c>
      <c r="E266" s="13">
        <v>1.3946860814609101</v>
      </c>
      <c r="F266" s="14">
        <v>1.6958615373535301E-4</v>
      </c>
      <c r="G266"/>
    </row>
    <row r="267" spans="1:7" x14ac:dyDescent="0.2">
      <c r="A267" s="7" t="s">
        <v>197</v>
      </c>
      <c r="B267" s="5" t="s">
        <v>1</v>
      </c>
      <c r="C267" s="7" t="s">
        <v>1</v>
      </c>
      <c r="D267" s="8">
        <v>18.8316751214706</v>
      </c>
      <c r="E267" s="9">
        <v>1.3945909203708799</v>
      </c>
      <c r="F267" s="10">
        <v>2.1111849731600199E-3</v>
      </c>
      <c r="G267"/>
    </row>
    <row r="268" spans="1:7" x14ac:dyDescent="0.2">
      <c r="A268" s="6" t="s">
        <v>196</v>
      </c>
      <c r="B268" s="11" t="s">
        <v>1</v>
      </c>
      <c r="C268" s="6" t="s">
        <v>1</v>
      </c>
      <c r="D268" s="12">
        <v>26.1656884494212</v>
      </c>
      <c r="E268" s="13">
        <v>1.3882669088725901</v>
      </c>
      <c r="F268" s="14">
        <v>6.6181763564249999E-4</v>
      </c>
      <c r="G268"/>
    </row>
    <row r="269" spans="1:7" x14ac:dyDescent="0.2">
      <c r="A269" s="7" t="s">
        <v>195</v>
      </c>
      <c r="B269" s="5" t="s">
        <v>1</v>
      </c>
      <c r="C269" s="7" t="s">
        <v>469</v>
      </c>
      <c r="D269" s="8">
        <v>138.482021618023</v>
      </c>
      <c r="E269" s="9">
        <v>1.3842265705738099</v>
      </c>
      <c r="F269" s="10">
        <v>1.0742162808236E-6</v>
      </c>
      <c r="G269"/>
    </row>
    <row r="270" spans="1:7" x14ac:dyDescent="0.2">
      <c r="A270" s="6" t="s">
        <v>194</v>
      </c>
      <c r="B270" s="11" t="s">
        <v>1</v>
      </c>
      <c r="C270" s="6" t="s">
        <v>1</v>
      </c>
      <c r="D270" s="12">
        <v>35.210019860574498</v>
      </c>
      <c r="E270" s="13">
        <v>1.37709421115658</v>
      </c>
      <c r="F270" s="14">
        <v>1.3288924099327901E-4</v>
      </c>
      <c r="G270"/>
    </row>
    <row r="271" spans="1:7" x14ac:dyDescent="0.2">
      <c r="A271" s="7" t="s">
        <v>193</v>
      </c>
      <c r="B271" s="5" t="s">
        <v>525</v>
      </c>
      <c r="C271" s="7" t="s">
        <v>526</v>
      </c>
      <c r="D271" s="8">
        <v>5.3670515763016198</v>
      </c>
      <c r="E271" s="9">
        <v>1.37422349012205</v>
      </c>
      <c r="F271" s="10">
        <v>6.9242184974594695E-2</v>
      </c>
      <c r="G271"/>
    </row>
    <row r="272" spans="1:7" x14ac:dyDescent="0.2">
      <c r="A272" s="6" t="s">
        <v>192</v>
      </c>
      <c r="B272" s="11" t="s">
        <v>1</v>
      </c>
      <c r="C272" s="6" t="s">
        <v>1</v>
      </c>
      <c r="D272" s="12">
        <v>23.731386168436298</v>
      </c>
      <c r="E272" s="13">
        <v>1.3720564926380201</v>
      </c>
      <c r="F272" s="14">
        <v>1.81110385308204E-3</v>
      </c>
      <c r="G272"/>
    </row>
    <row r="273" spans="1:7" x14ac:dyDescent="0.2">
      <c r="A273" s="7" t="s">
        <v>191</v>
      </c>
      <c r="B273" s="5" t="s">
        <v>1</v>
      </c>
      <c r="C273" s="7" t="s">
        <v>1</v>
      </c>
      <c r="D273" s="8">
        <v>8.2590939545906004</v>
      </c>
      <c r="E273" s="9">
        <v>1.3719433991746901</v>
      </c>
      <c r="F273" s="10">
        <v>4.3027387768129699E-2</v>
      </c>
      <c r="G273"/>
    </row>
    <row r="274" spans="1:7" x14ac:dyDescent="0.2">
      <c r="A274" s="6" t="s">
        <v>190</v>
      </c>
      <c r="B274" s="11" t="s">
        <v>1</v>
      </c>
      <c r="C274" s="6" t="s">
        <v>469</v>
      </c>
      <c r="D274" s="12">
        <v>40.137327703007699</v>
      </c>
      <c r="E274" s="13">
        <v>1.37035546904137</v>
      </c>
      <c r="F274" s="14">
        <v>2.02941962003437E-4</v>
      </c>
      <c r="G274"/>
    </row>
    <row r="275" spans="1:7" x14ac:dyDescent="0.2">
      <c r="A275" s="7" t="s">
        <v>189</v>
      </c>
      <c r="B275" s="5" t="s">
        <v>1</v>
      </c>
      <c r="C275" s="7" t="s">
        <v>1</v>
      </c>
      <c r="D275" s="8">
        <v>6.4261616979653899</v>
      </c>
      <c r="E275" s="9">
        <v>1.3634401703566299</v>
      </c>
      <c r="F275" s="10">
        <v>7.4812353789921598E-2</v>
      </c>
      <c r="G275"/>
    </row>
    <row r="276" spans="1:7" x14ac:dyDescent="0.2">
      <c r="A276" s="6" t="s">
        <v>188</v>
      </c>
      <c r="B276" s="11" t="s">
        <v>1</v>
      </c>
      <c r="C276" s="6" t="s">
        <v>1</v>
      </c>
      <c r="D276" s="12">
        <v>32.008675459008799</v>
      </c>
      <c r="E276" s="13">
        <v>1.36015829574866</v>
      </c>
      <c r="F276" s="14">
        <v>1.05421366427428E-4</v>
      </c>
      <c r="G276"/>
    </row>
    <row r="277" spans="1:7" x14ac:dyDescent="0.2">
      <c r="A277" s="7" t="s">
        <v>187</v>
      </c>
      <c r="B277" s="5" t="s">
        <v>1</v>
      </c>
      <c r="C277" s="7" t="s">
        <v>1</v>
      </c>
      <c r="D277" s="8">
        <v>17.6529988369766</v>
      </c>
      <c r="E277" s="9">
        <v>1.3574863076283701</v>
      </c>
      <c r="F277" s="10">
        <v>7.7645651418260199E-3</v>
      </c>
      <c r="G277"/>
    </row>
    <row r="278" spans="1:7" x14ac:dyDescent="0.2">
      <c r="A278" s="6" t="s">
        <v>186</v>
      </c>
      <c r="B278" s="11" t="s">
        <v>1</v>
      </c>
      <c r="C278" s="6" t="s">
        <v>1</v>
      </c>
      <c r="D278" s="12">
        <v>12.1200296862499</v>
      </c>
      <c r="E278" s="13">
        <v>1.35641196714707</v>
      </c>
      <c r="F278" s="14">
        <v>2.1615042476398699E-2</v>
      </c>
      <c r="G278"/>
    </row>
    <row r="279" spans="1:7" x14ac:dyDescent="0.2">
      <c r="A279" s="7" t="s">
        <v>185</v>
      </c>
      <c r="B279" s="5" t="s">
        <v>1</v>
      </c>
      <c r="C279" s="7" t="s">
        <v>1</v>
      </c>
      <c r="D279" s="8">
        <v>5.0048429731807396</v>
      </c>
      <c r="E279" s="9">
        <v>1.3440700217542101</v>
      </c>
      <c r="F279" s="10">
        <v>8.9105302531914801E-2</v>
      </c>
      <c r="G279"/>
    </row>
    <row r="280" spans="1:7" x14ac:dyDescent="0.2">
      <c r="A280" s="6" t="s">
        <v>184</v>
      </c>
      <c r="B280" s="11" t="s">
        <v>1</v>
      </c>
      <c r="C280" s="6" t="s">
        <v>1</v>
      </c>
      <c r="D280" s="12">
        <v>6.9308350814053297</v>
      </c>
      <c r="E280" s="13">
        <v>1.34404455267278</v>
      </c>
      <c r="F280" s="14">
        <v>9.3864897217997803E-2</v>
      </c>
      <c r="G280"/>
    </row>
    <row r="281" spans="1:7" x14ac:dyDescent="0.2">
      <c r="A281" s="7" t="s">
        <v>183</v>
      </c>
      <c r="B281" s="5" t="s">
        <v>1</v>
      </c>
      <c r="C281" s="7" t="s">
        <v>1</v>
      </c>
      <c r="D281" s="8">
        <v>6.74900551199954</v>
      </c>
      <c r="E281" s="9">
        <v>1.3433202370308199</v>
      </c>
      <c r="F281" s="10">
        <v>7.4087120394902506E-2</v>
      </c>
      <c r="G281"/>
    </row>
    <row r="282" spans="1:7" x14ac:dyDescent="0.2">
      <c r="A282" s="6" t="s">
        <v>182</v>
      </c>
      <c r="B282" s="11" t="s">
        <v>1</v>
      </c>
      <c r="C282" s="6" t="s">
        <v>469</v>
      </c>
      <c r="D282" s="12">
        <v>92.079031496760393</v>
      </c>
      <c r="E282" s="13">
        <v>1.33432660374655</v>
      </c>
      <c r="F282" s="14">
        <v>5.30973743328246E-6</v>
      </c>
      <c r="G282"/>
    </row>
    <row r="283" spans="1:7" x14ac:dyDescent="0.2">
      <c r="A283" s="7" t="s">
        <v>181</v>
      </c>
      <c r="B283" s="5" t="s">
        <v>1</v>
      </c>
      <c r="C283" s="7" t="s">
        <v>1</v>
      </c>
      <c r="D283" s="8">
        <v>18.647642867613001</v>
      </c>
      <c r="E283" s="9">
        <v>1.33401901489605</v>
      </c>
      <c r="F283" s="10">
        <v>1.1932478876304199E-2</v>
      </c>
      <c r="G283"/>
    </row>
    <row r="284" spans="1:7" x14ac:dyDescent="0.2">
      <c r="A284" s="6" t="s">
        <v>180</v>
      </c>
      <c r="B284" s="11" t="s">
        <v>1</v>
      </c>
      <c r="C284" s="6" t="s">
        <v>1</v>
      </c>
      <c r="D284" s="12">
        <v>41.164917140346397</v>
      </c>
      <c r="E284" s="13">
        <v>1.33167906506093</v>
      </c>
      <c r="F284" s="14">
        <v>7.1561499044926099E-5</v>
      </c>
      <c r="G284"/>
    </row>
    <row r="285" spans="1:7" x14ac:dyDescent="0.2">
      <c r="A285" s="7" t="s">
        <v>179</v>
      </c>
      <c r="B285" s="5" t="s">
        <v>1</v>
      </c>
      <c r="C285" s="7" t="s">
        <v>1</v>
      </c>
      <c r="D285" s="8">
        <v>60.625079297832997</v>
      </c>
      <c r="E285" s="9">
        <v>1.3291348365486699</v>
      </c>
      <c r="F285" s="10">
        <v>3.0196956753273801E-6</v>
      </c>
      <c r="G285"/>
    </row>
    <row r="286" spans="1:7" x14ac:dyDescent="0.2">
      <c r="A286" s="6" t="s">
        <v>178</v>
      </c>
      <c r="B286" s="11" t="s">
        <v>1</v>
      </c>
      <c r="C286" s="6" t="s">
        <v>1</v>
      </c>
      <c r="D286" s="12">
        <v>41.702950398152701</v>
      </c>
      <c r="E286" s="13">
        <v>1.3228139671369601</v>
      </c>
      <c r="F286" s="14">
        <v>7.10462737051193E-4</v>
      </c>
      <c r="G286"/>
    </row>
    <row r="287" spans="1:7" x14ac:dyDescent="0.2">
      <c r="A287" s="7" t="s">
        <v>177</v>
      </c>
      <c r="B287" s="5" t="s">
        <v>1</v>
      </c>
      <c r="C287" s="7" t="s">
        <v>469</v>
      </c>
      <c r="D287" s="8">
        <v>33.088785630572303</v>
      </c>
      <c r="E287" s="9">
        <v>1.32071479204469</v>
      </c>
      <c r="F287" s="10">
        <v>9.882444250547929E-4</v>
      </c>
      <c r="G287"/>
    </row>
    <row r="288" spans="1:7" x14ac:dyDescent="0.2">
      <c r="A288" s="6" t="s">
        <v>176</v>
      </c>
      <c r="B288" s="11" t="s">
        <v>1</v>
      </c>
      <c r="C288" s="6" t="s">
        <v>1</v>
      </c>
      <c r="D288" s="12">
        <v>12.0732461838583</v>
      </c>
      <c r="E288" s="13">
        <v>1.3089445837431199</v>
      </c>
      <c r="F288" s="14">
        <v>1.57059185703801E-2</v>
      </c>
      <c r="G288"/>
    </row>
    <row r="289" spans="1:7" x14ac:dyDescent="0.2">
      <c r="A289" s="7" t="s">
        <v>175</v>
      </c>
      <c r="B289" s="5" t="s">
        <v>1</v>
      </c>
      <c r="C289" s="7" t="s">
        <v>469</v>
      </c>
      <c r="D289" s="8">
        <v>11.968312076382199</v>
      </c>
      <c r="E289" s="9">
        <v>1.3088675353375501</v>
      </c>
      <c r="F289" s="10">
        <v>2.36849203863666E-2</v>
      </c>
      <c r="G289"/>
    </row>
    <row r="290" spans="1:7" x14ac:dyDescent="0.2">
      <c r="A290" s="6" t="s">
        <v>174</v>
      </c>
      <c r="B290" s="11" t="s">
        <v>1</v>
      </c>
      <c r="C290" s="6" t="s">
        <v>1</v>
      </c>
      <c r="D290" s="12">
        <v>22.5345083974318</v>
      </c>
      <c r="E290" s="13">
        <v>1.3076470815233501</v>
      </c>
      <c r="F290" s="14">
        <v>3.2962959868220901E-3</v>
      </c>
      <c r="G290"/>
    </row>
    <row r="291" spans="1:7" x14ac:dyDescent="0.2">
      <c r="A291" s="7" t="s">
        <v>173</v>
      </c>
      <c r="B291" s="5" t="s">
        <v>1</v>
      </c>
      <c r="C291" s="7" t="s">
        <v>1</v>
      </c>
      <c r="D291" s="8">
        <v>28.415960000974898</v>
      </c>
      <c r="E291" s="9">
        <v>1.3005647555323101</v>
      </c>
      <c r="F291" s="10">
        <v>5.03053721835182E-3</v>
      </c>
      <c r="G291"/>
    </row>
    <row r="292" spans="1:7" x14ac:dyDescent="0.2">
      <c r="A292" s="6" t="s">
        <v>172</v>
      </c>
      <c r="B292" s="11" t="s">
        <v>1</v>
      </c>
      <c r="C292" s="6" t="s">
        <v>1</v>
      </c>
      <c r="D292" s="12">
        <v>72.527986695349199</v>
      </c>
      <c r="E292" s="13">
        <v>1.3004773832787799</v>
      </c>
      <c r="F292" s="14">
        <v>6.4601689549103201E-7</v>
      </c>
      <c r="G292"/>
    </row>
    <row r="293" spans="1:7" x14ac:dyDescent="0.2">
      <c r="A293" s="7" t="s">
        <v>171</v>
      </c>
      <c r="B293" s="5" t="s">
        <v>527</v>
      </c>
      <c r="C293" s="7" t="s">
        <v>528</v>
      </c>
      <c r="D293" s="8">
        <v>15.019632544538799</v>
      </c>
      <c r="E293" s="9">
        <v>1.29577662682489</v>
      </c>
      <c r="F293" s="10">
        <v>7.4671782674446798E-3</v>
      </c>
      <c r="G293"/>
    </row>
    <row r="294" spans="1:7" x14ac:dyDescent="0.2">
      <c r="A294" s="6" t="s">
        <v>170</v>
      </c>
      <c r="B294" s="11" t="s">
        <v>1</v>
      </c>
      <c r="C294" s="6" t="s">
        <v>1</v>
      </c>
      <c r="D294" s="12">
        <v>22.5409081275304</v>
      </c>
      <c r="E294" s="13">
        <v>1.28804637255048</v>
      </c>
      <c r="F294" s="14">
        <v>3.4632567182551E-3</v>
      </c>
      <c r="G294"/>
    </row>
    <row r="295" spans="1:7" x14ac:dyDescent="0.2">
      <c r="A295" s="7" t="s">
        <v>169</v>
      </c>
      <c r="B295" s="5" t="s">
        <v>1</v>
      </c>
      <c r="C295" s="7" t="s">
        <v>499</v>
      </c>
      <c r="D295" s="8">
        <v>20.587651329900101</v>
      </c>
      <c r="E295" s="9">
        <v>1.2830033559060401</v>
      </c>
      <c r="F295" s="10">
        <v>2.3866166724694601E-3</v>
      </c>
      <c r="G295"/>
    </row>
    <row r="296" spans="1:7" x14ac:dyDescent="0.2">
      <c r="A296" s="6" t="s">
        <v>168</v>
      </c>
      <c r="B296" s="11" t="s">
        <v>1</v>
      </c>
      <c r="C296" s="6" t="s">
        <v>1</v>
      </c>
      <c r="D296" s="12">
        <v>24.000522370620899</v>
      </c>
      <c r="E296" s="13">
        <v>1.27716091890299</v>
      </c>
      <c r="F296" s="14">
        <v>3.8403114234254201E-3</v>
      </c>
      <c r="G296"/>
    </row>
    <row r="297" spans="1:7" x14ac:dyDescent="0.2">
      <c r="A297" s="7" t="s">
        <v>167</v>
      </c>
      <c r="B297" s="5" t="s">
        <v>1</v>
      </c>
      <c r="C297" s="7" t="s">
        <v>491</v>
      </c>
      <c r="D297" s="8">
        <v>15.9293124116739</v>
      </c>
      <c r="E297" s="9">
        <v>1.2767452255844101</v>
      </c>
      <c r="F297" s="10">
        <v>3.1131246888821799E-2</v>
      </c>
      <c r="G297"/>
    </row>
    <row r="298" spans="1:7" x14ac:dyDescent="0.2">
      <c r="A298" s="6" t="s">
        <v>166</v>
      </c>
      <c r="B298" s="11" t="s">
        <v>1</v>
      </c>
      <c r="C298" s="6" t="s">
        <v>469</v>
      </c>
      <c r="D298" s="12">
        <v>297.99150668621797</v>
      </c>
      <c r="E298" s="13">
        <v>1.2656663986902901</v>
      </c>
      <c r="F298" s="14">
        <v>1.86874242879466E-14</v>
      </c>
      <c r="G298"/>
    </row>
    <row r="299" spans="1:7" x14ac:dyDescent="0.2">
      <c r="A299" s="7" t="s">
        <v>165</v>
      </c>
      <c r="B299" s="5" t="s">
        <v>1</v>
      </c>
      <c r="C299" s="7" t="s">
        <v>1</v>
      </c>
      <c r="D299" s="8">
        <v>13.585960953542401</v>
      </c>
      <c r="E299" s="9">
        <v>1.2636966153151701</v>
      </c>
      <c r="F299" s="10">
        <v>2.1025764483064899E-2</v>
      </c>
      <c r="G299"/>
    </row>
    <row r="300" spans="1:7" x14ac:dyDescent="0.2">
      <c r="A300" s="6" t="s">
        <v>164</v>
      </c>
      <c r="B300" s="11" t="s">
        <v>1</v>
      </c>
      <c r="C300" s="6" t="s">
        <v>1</v>
      </c>
      <c r="D300" s="12">
        <v>70.413177174846695</v>
      </c>
      <c r="E300" s="13">
        <v>1.25786686113627</v>
      </c>
      <c r="F300" s="14">
        <v>2.72431161133418E-7</v>
      </c>
      <c r="G300"/>
    </row>
    <row r="301" spans="1:7" x14ac:dyDescent="0.2">
      <c r="A301" s="7" t="s">
        <v>163</v>
      </c>
      <c r="B301" s="5" t="s">
        <v>1</v>
      </c>
      <c r="C301" s="7" t="s">
        <v>1</v>
      </c>
      <c r="D301" s="8">
        <v>15.894324536062699</v>
      </c>
      <c r="E301" s="9">
        <v>1.2568736563938601</v>
      </c>
      <c r="F301" s="10">
        <v>7.5965663854611898E-3</v>
      </c>
      <c r="G301"/>
    </row>
    <row r="302" spans="1:7" x14ac:dyDescent="0.2">
      <c r="A302" s="6" t="s">
        <v>162</v>
      </c>
      <c r="B302" s="11" t="s">
        <v>1</v>
      </c>
      <c r="C302" s="6" t="s">
        <v>469</v>
      </c>
      <c r="D302" s="12">
        <v>20.317298247562</v>
      </c>
      <c r="E302" s="13">
        <v>1.2538285501469999</v>
      </c>
      <c r="F302" s="14">
        <v>6.6886914663253803E-3</v>
      </c>
      <c r="G302"/>
    </row>
    <row r="303" spans="1:7" x14ac:dyDescent="0.2">
      <c r="A303" s="7" t="s">
        <v>161</v>
      </c>
      <c r="B303" s="5" t="s">
        <v>1</v>
      </c>
      <c r="C303" s="7" t="s">
        <v>1</v>
      </c>
      <c r="D303" s="8">
        <v>13.649258953408401</v>
      </c>
      <c r="E303" s="9">
        <v>1.2510350416535401</v>
      </c>
      <c r="F303" s="10">
        <v>2.17634236817533E-2</v>
      </c>
      <c r="G303"/>
    </row>
    <row r="304" spans="1:7" x14ac:dyDescent="0.2">
      <c r="A304" s="6" t="s">
        <v>160</v>
      </c>
      <c r="B304" s="11" t="s">
        <v>1</v>
      </c>
      <c r="C304" s="6" t="s">
        <v>1</v>
      </c>
      <c r="D304" s="12">
        <v>8.5720256268847095</v>
      </c>
      <c r="E304" s="13">
        <v>1.2454758996698001</v>
      </c>
      <c r="F304" s="14">
        <v>4.36029200772294E-2</v>
      </c>
      <c r="G304"/>
    </row>
    <row r="305" spans="1:7" x14ac:dyDescent="0.2">
      <c r="A305" s="7" t="s">
        <v>159</v>
      </c>
      <c r="B305" s="5" t="s">
        <v>1</v>
      </c>
      <c r="C305" s="7" t="s">
        <v>1</v>
      </c>
      <c r="D305" s="8">
        <v>30.184868522035899</v>
      </c>
      <c r="E305" s="9">
        <v>1.2405426036238401</v>
      </c>
      <c r="F305" s="10">
        <v>3.8770342736275799E-3</v>
      </c>
      <c r="G305"/>
    </row>
    <row r="306" spans="1:7" x14ac:dyDescent="0.2">
      <c r="A306" s="6" t="s">
        <v>158</v>
      </c>
      <c r="B306" s="11" t="s">
        <v>1</v>
      </c>
      <c r="C306" s="6" t="s">
        <v>1</v>
      </c>
      <c r="D306" s="12">
        <v>52.088019175985998</v>
      </c>
      <c r="E306" s="13">
        <v>1.2401749827537401</v>
      </c>
      <c r="F306" s="14">
        <v>2.7697773966079502E-5</v>
      </c>
      <c r="G306"/>
    </row>
    <row r="307" spans="1:7" x14ac:dyDescent="0.2">
      <c r="A307" s="7" t="s">
        <v>157</v>
      </c>
      <c r="B307" s="5" t="s">
        <v>1</v>
      </c>
      <c r="C307" s="7" t="s">
        <v>500</v>
      </c>
      <c r="D307" s="8">
        <v>40.691709300173002</v>
      </c>
      <c r="E307" s="9">
        <v>1.2388276548802</v>
      </c>
      <c r="F307" s="10">
        <v>7.0899204464882498E-4</v>
      </c>
      <c r="G307"/>
    </row>
    <row r="308" spans="1:7" x14ac:dyDescent="0.2">
      <c r="A308" s="6" t="s">
        <v>156</v>
      </c>
      <c r="B308" s="11" t="s">
        <v>1</v>
      </c>
      <c r="C308" s="6" t="s">
        <v>1</v>
      </c>
      <c r="D308" s="12">
        <v>16.4461715026377</v>
      </c>
      <c r="E308" s="13">
        <v>1.2387458529074</v>
      </c>
      <c r="F308" s="14">
        <v>2.0018869050349899E-2</v>
      </c>
      <c r="G308"/>
    </row>
    <row r="309" spans="1:7" x14ac:dyDescent="0.2">
      <c r="A309" s="7" t="s">
        <v>155</v>
      </c>
      <c r="B309" s="5" t="s">
        <v>1</v>
      </c>
      <c r="C309" s="7" t="s">
        <v>1</v>
      </c>
      <c r="D309" s="8">
        <v>26.1382724766735</v>
      </c>
      <c r="E309" s="9">
        <v>1.2382948838069701</v>
      </c>
      <c r="F309" s="10">
        <v>3.2540876387002699E-3</v>
      </c>
      <c r="G309"/>
    </row>
    <row r="310" spans="1:7" x14ac:dyDescent="0.2">
      <c r="A310" s="6" t="s">
        <v>154</v>
      </c>
      <c r="B310" s="11" t="s">
        <v>1</v>
      </c>
      <c r="C310" s="6" t="s">
        <v>500</v>
      </c>
      <c r="D310" s="12">
        <v>45.124577539985196</v>
      </c>
      <c r="E310" s="13">
        <v>1.23795641941989</v>
      </c>
      <c r="F310" s="14">
        <v>1.17313958947805E-3</v>
      </c>
      <c r="G310"/>
    </row>
    <row r="311" spans="1:7" x14ac:dyDescent="0.2">
      <c r="A311" s="7" t="s">
        <v>153</v>
      </c>
      <c r="B311" s="5" t="s">
        <v>1</v>
      </c>
      <c r="C311" s="7" t="s">
        <v>1</v>
      </c>
      <c r="D311" s="8">
        <v>7.3475551548512099</v>
      </c>
      <c r="E311" s="9">
        <v>1.2354007618191001</v>
      </c>
      <c r="F311" s="10">
        <v>7.5482824979739196E-2</v>
      </c>
      <c r="G311"/>
    </row>
    <row r="312" spans="1:7" x14ac:dyDescent="0.2">
      <c r="A312" s="6" t="s">
        <v>152</v>
      </c>
      <c r="B312" s="11" t="s">
        <v>1</v>
      </c>
      <c r="C312" s="6" t="s">
        <v>1</v>
      </c>
      <c r="D312" s="12">
        <v>31.4494637117383</v>
      </c>
      <c r="E312" s="13">
        <v>1.2352388573603399</v>
      </c>
      <c r="F312" s="14">
        <v>7.2826867846807395E-4</v>
      </c>
      <c r="G312"/>
    </row>
    <row r="313" spans="1:7" x14ac:dyDescent="0.2">
      <c r="A313" s="7" t="s">
        <v>151</v>
      </c>
      <c r="B313" s="5" t="s">
        <v>1</v>
      </c>
      <c r="C313" s="7" t="s">
        <v>1</v>
      </c>
      <c r="D313" s="8">
        <v>5.8694723484363998</v>
      </c>
      <c r="E313" s="9">
        <v>1.2343669903753001</v>
      </c>
      <c r="F313" s="10">
        <v>0.10494421479994499</v>
      </c>
      <c r="G313"/>
    </row>
    <row r="314" spans="1:7" x14ac:dyDescent="0.2">
      <c r="A314" s="6" t="s">
        <v>150</v>
      </c>
      <c r="B314" s="11" t="s">
        <v>1</v>
      </c>
      <c r="C314" s="6" t="s">
        <v>1</v>
      </c>
      <c r="D314" s="12">
        <v>49.570532267959798</v>
      </c>
      <c r="E314" s="13">
        <v>1.23160248916488</v>
      </c>
      <c r="F314" s="14">
        <v>3.45224314954179E-5</v>
      </c>
      <c r="G314"/>
    </row>
    <row r="315" spans="1:7" x14ac:dyDescent="0.2">
      <c r="A315" s="7" t="s">
        <v>149</v>
      </c>
      <c r="B315" s="5" t="s">
        <v>1</v>
      </c>
      <c r="C315" s="7" t="s">
        <v>469</v>
      </c>
      <c r="D315" s="8">
        <v>26.181670755399299</v>
      </c>
      <c r="E315" s="9">
        <v>1.2305762045034001</v>
      </c>
      <c r="F315" s="10">
        <v>1.14162803767809E-3</v>
      </c>
      <c r="G315"/>
    </row>
    <row r="316" spans="1:7" x14ac:dyDescent="0.2">
      <c r="A316" s="6" t="s">
        <v>148</v>
      </c>
      <c r="B316" s="11" t="s">
        <v>1</v>
      </c>
      <c r="C316" s="6" t="s">
        <v>1</v>
      </c>
      <c r="D316" s="12">
        <v>11.1431606511035</v>
      </c>
      <c r="E316" s="13">
        <v>1.2161449643979001</v>
      </c>
      <c r="F316" s="14">
        <v>2.9696445494868301E-2</v>
      </c>
      <c r="G316"/>
    </row>
    <row r="317" spans="1:7" x14ac:dyDescent="0.2">
      <c r="A317" s="7" t="s">
        <v>147</v>
      </c>
      <c r="B317" s="5" t="s">
        <v>1</v>
      </c>
      <c r="C317" s="7" t="s">
        <v>469</v>
      </c>
      <c r="D317" s="8">
        <v>16.201849320268401</v>
      </c>
      <c r="E317" s="9">
        <v>1.21173748003919</v>
      </c>
      <c r="F317" s="10">
        <v>1.81334278226657E-2</v>
      </c>
      <c r="G317"/>
    </row>
    <row r="318" spans="1:7" x14ac:dyDescent="0.2">
      <c r="A318" s="6" t="s">
        <v>146</v>
      </c>
      <c r="B318" s="11" t="s">
        <v>1</v>
      </c>
      <c r="C318" s="6" t="s">
        <v>1</v>
      </c>
      <c r="D318" s="12">
        <v>53.109092866122097</v>
      </c>
      <c r="E318" s="13">
        <v>1.2114870237785</v>
      </c>
      <c r="F318" s="14">
        <v>5.2313951481836E-5</v>
      </c>
      <c r="G318"/>
    </row>
    <row r="319" spans="1:7" x14ac:dyDescent="0.2">
      <c r="A319" s="7" t="s">
        <v>145</v>
      </c>
      <c r="B319" s="5" t="s">
        <v>1</v>
      </c>
      <c r="C319" s="7" t="s">
        <v>1</v>
      </c>
      <c r="D319" s="8">
        <v>46.5635124473338</v>
      </c>
      <c r="E319" s="9">
        <v>1.20796441324754</v>
      </c>
      <c r="F319" s="10">
        <v>2.2998126499455701E-4</v>
      </c>
      <c r="G319"/>
    </row>
    <row r="320" spans="1:7" x14ac:dyDescent="0.2">
      <c r="A320" s="6" t="s">
        <v>144</v>
      </c>
      <c r="B320" s="11" t="s">
        <v>1</v>
      </c>
      <c r="C320" s="6" t="s">
        <v>491</v>
      </c>
      <c r="D320" s="12">
        <v>68.991680338222096</v>
      </c>
      <c r="E320" s="13">
        <v>1.2008528574663799</v>
      </c>
      <c r="F320" s="14">
        <v>8.1402274034919804E-6</v>
      </c>
      <c r="G320"/>
    </row>
    <row r="321" spans="1:7" x14ac:dyDescent="0.2">
      <c r="A321" s="7" t="s">
        <v>143</v>
      </c>
      <c r="B321" s="5" t="s">
        <v>1</v>
      </c>
      <c r="C321" s="7" t="s">
        <v>1</v>
      </c>
      <c r="D321" s="8">
        <v>20.801842031612601</v>
      </c>
      <c r="E321" s="9">
        <v>1.1947436921585599</v>
      </c>
      <c r="F321" s="10">
        <v>8.6644680030769795E-3</v>
      </c>
      <c r="G321"/>
    </row>
    <row r="322" spans="1:7" x14ac:dyDescent="0.2">
      <c r="A322" s="6" t="s">
        <v>142</v>
      </c>
      <c r="B322" s="11" t="s">
        <v>1</v>
      </c>
      <c r="C322" s="6" t="s">
        <v>1</v>
      </c>
      <c r="D322" s="12">
        <v>11.0887460651224</v>
      </c>
      <c r="E322" s="13">
        <v>1.1933996622481799</v>
      </c>
      <c r="F322" s="14">
        <v>4.15906425074253E-2</v>
      </c>
      <c r="G322"/>
    </row>
    <row r="323" spans="1:7" x14ac:dyDescent="0.2">
      <c r="A323" s="7" t="s">
        <v>141</v>
      </c>
      <c r="B323" s="5" t="s">
        <v>1</v>
      </c>
      <c r="C323" s="7" t="s">
        <v>1</v>
      </c>
      <c r="D323" s="8">
        <v>20.2226711506102</v>
      </c>
      <c r="E323" s="9">
        <v>1.1933593126642501</v>
      </c>
      <c r="F323" s="10">
        <v>1.41791792348468E-2</v>
      </c>
      <c r="G323"/>
    </row>
    <row r="324" spans="1:7" x14ac:dyDescent="0.2">
      <c r="A324" s="6" t="s">
        <v>140</v>
      </c>
      <c r="B324" s="11" t="s">
        <v>1</v>
      </c>
      <c r="C324" s="6" t="s">
        <v>1</v>
      </c>
      <c r="D324" s="12">
        <v>23.580819999321498</v>
      </c>
      <c r="E324" s="13">
        <v>1.1895347223892101</v>
      </c>
      <c r="F324" s="14">
        <v>9.7373281749238896E-3</v>
      </c>
      <c r="G324"/>
    </row>
    <row r="325" spans="1:7" x14ac:dyDescent="0.2">
      <c r="A325" s="7" t="s">
        <v>139</v>
      </c>
      <c r="B325" s="5" t="s">
        <v>1</v>
      </c>
      <c r="C325" s="7" t="s">
        <v>469</v>
      </c>
      <c r="D325" s="8">
        <v>11.6367980583618</v>
      </c>
      <c r="E325" s="9">
        <v>1.1874114965590601</v>
      </c>
      <c r="F325" s="10">
        <v>5.3874737313279797E-2</v>
      </c>
      <c r="G325"/>
    </row>
    <row r="326" spans="1:7" x14ac:dyDescent="0.2">
      <c r="A326" s="6" t="s">
        <v>138</v>
      </c>
      <c r="B326" s="11" t="s">
        <v>1</v>
      </c>
      <c r="C326" s="6" t="s">
        <v>1</v>
      </c>
      <c r="D326" s="12">
        <v>18.141440785275499</v>
      </c>
      <c r="E326" s="13">
        <v>1.1867962783666</v>
      </c>
      <c r="F326" s="14">
        <v>1.01078636597351E-2</v>
      </c>
      <c r="G326"/>
    </row>
    <row r="327" spans="1:7" x14ac:dyDescent="0.2">
      <c r="A327" s="7" t="s">
        <v>137</v>
      </c>
      <c r="B327" s="5" t="s">
        <v>1</v>
      </c>
      <c r="C327" s="7" t="s">
        <v>1</v>
      </c>
      <c r="D327" s="8">
        <v>8.8131874519058702</v>
      </c>
      <c r="E327" s="9">
        <v>1.1853018183877899</v>
      </c>
      <c r="F327" s="10">
        <v>5.2286244749262301E-2</v>
      </c>
      <c r="G327"/>
    </row>
    <row r="328" spans="1:7" x14ac:dyDescent="0.2">
      <c r="A328" s="6" t="s">
        <v>136</v>
      </c>
      <c r="B328" s="11" t="s">
        <v>1</v>
      </c>
      <c r="C328" s="6" t="s">
        <v>1</v>
      </c>
      <c r="D328" s="12">
        <v>16.1778408890946</v>
      </c>
      <c r="E328" s="13">
        <v>1.1831767780689</v>
      </c>
      <c r="F328" s="14">
        <v>2.02299537320926E-2</v>
      </c>
      <c r="G328"/>
    </row>
    <row r="329" spans="1:7" x14ac:dyDescent="0.2">
      <c r="A329" s="7" t="s">
        <v>135</v>
      </c>
      <c r="B329" s="5" t="s">
        <v>1</v>
      </c>
      <c r="C329" s="7" t="s">
        <v>469</v>
      </c>
      <c r="D329" s="8">
        <v>43.028393755263998</v>
      </c>
      <c r="E329" s="9">
        <v>1.18269312126167</v>
      </c>
      <c r="F329" s="10">
        <v>2.3134682646041298E-3</v>
      </c>
      <c r="G329"/>
    </row>
    <row r="330" spans="1:7" x14ac:dyDescent="0.2">
      <c r="A330" s="6" t="s">
        <v>134</v>
      </c>
      <c r="B330" s="11" t="s">
        <v>529</v>
      </c>
      <c r="C330" s="6" t="s">
        <v>530</v>
      </c>
      <c r="D330" s="12">
        <v>10.6312122216729</v>
      </c>
      <c r="E330" s="13">
        <v>1.17675603742677</v>
      </c>
      <c r="F330" s="14">
        <v>3.2259450493813097E-2</v>
      </c>
      <c r="G330"/>
    </row>
    <row r="331" spans="1:7" x14ac:dyDescent="0.2">
      <c r="A331" s="7" t="s">
        <v>133</v>
      </c>
      <c r="B331" s="5" t="s">
        <v>1</v>
      </c>
      <c r="C331" s="7" t="s">
        <v>1</v>
      </c>
      <c r="D331" s="8">
        <v>10.1386480379822</v>
      </c>
      <c r="E331" s="9">
        <v>1.17431681687637</v>
      </c>
      <c r="F331" s="10">
        <v>7.9531146074789699E-2</v>
      </c>
      <c r="G331"/>
    </row>
    <row r="332" spans="1:7" x14ac:dyDescent="0.2">
      <c r="A332" s="6" t="s">
        <v>132</v>
      </c>
      <c r="B332" s="11" t="s">
        <v>1</v>
      </c>
      <c r="C332" s="6" t="s">
        <v>1</v>
      </c>
      <c r="D332" s="12">
        <v>7.4465902883735096</v>
      </c>
      <c r="E332" s="13">
        <v>1.17201510418253</v>
      </c>
      <c r="F332" s="14">
        <v>8.4547089245333801E-2</v>
      </c>
      <c r="G332"/>
    </row>
    <row r="333" spans="1:7" x14ac:dyDescent="0.2">
      <c r="A333" s="7" t="s">
        <v>131</v>
      </c>
      <c r="B333" s="5" t="s">
        <v>531</v>
      </c>
      <c r="C333" s="7" t="s">
        <v>532</v>
      </c>
      <c r="D333" s="8">
        <v>17.707123183260101</v>
      </c>
      <c r="E333" s="9">
        <v>1.17178477775314</v>
      </c>
      <c r="F333" s="10">
        <v>1.18144915862432E-2</v>
      </c>
      <c r="G333"/>
    </row>
    <row r="334" spans="1:7" x14ac:dyDescent="0.2">
      <c r="A334" s="6" t="s">
        <v>130</v>
      </c>
      <c r="B334" s="11" t="s">
        <v>1</v>
      </c>
      <c r="C334" s="6" t="s">
        <v>1</v>
      </c>
      <c r="D334" s="12">
        <v>13.938864728379</v>
      </c>
      <c r="E334" s="13">
        <v>1.17047269945317</v>
      </c>
      <c r="F334" s="14">
        <v>4.4137421179258597E-2</v>
      </c>
      <c r="G334"/>
    </row>
    <row r="335" spans="1:7" x14ac:dyDescent="0.2">
      <c r="A335" s="7" t="s">
        <v>129</v>
      </c>
      <c r="B335" s="5" t="s">
        <v>1</v>
      </c>
      <c r="C335" s="7" t="s">
        <v>1</v>
      </c>
      <c r="D335" s="8">
        <v>18.161937091064299</v>
      </c>
      <c r="E335" s="9">
        <v>1.1704222516070599</v>
      </c>
      <c r="F335" s="10">
        <v>9.8216514329931195E-3</v>
      </c>
      <c r="G335"/>
    </row>
    <row r="336" spans="1:7" x14ac:dyDescent="0.2">
      <c r="A336" s="6" t="s">
        <v>128</v>
      </c>
      <c r="B336" s="11" t="s">
        <v>1</v>
      </c>
      <c r="C336" s="6" t="s">
        <v>1</v>
      </c>
      <c r="D336" s="12">
        <v>45.257862229885397</v>
      </c>
      <c r="E336" s="13">
        <v>1.1696143576589599</v>
      </c>
      <c r="F336" s="14">
        <v>2.4443465506975102E-4</v>
      </c>
      <c r="G336"/>
    </row>
    <row r="337" spans="1:7" x14ac:dyDescent="0.2">
      <c r="A337" s="7" t="s">
        <v>127</v>
      </c>
      <c r="B337" s="5" t="s">
        <v>1</v>
      </c>
      <c r="C337" s="7" t="s">
        <v>1</v>
      </c>
      <c r="D337" s="8">
        <v>25.202520234840499</v>
      </c>
      <c r="E337" s="9">
        <v>1.1689870175205499</v>
      </c>
      <c r="F337" s="10">
        <v>1.0381687923998999E-2</v>
      </c>
      <c r="G337"/>
    </row>
    <row r="338" spans="1:7" x14ac:dyDescent="0.2">
      <c r="A338" s="6" t="s">
        <v>126</v>
      </c>
      <c r="B338" s="11" t="s">
        <v>1</v>
      </c>
      <c r="C338" s="6" t="s">
        <v>1</v>
      </c>
      <c r="D338" s="12">
        <v>89.113646422218096</v>
      </c>
      <c r="E338" s="13">
        <v>1.1683812995990599</v>
      </c>
      <c r="F338" s="14">
        <v>8.2266369148460699E-6</v>
      </c>
      <c r="G338"/>
    </row>
    <row r="339" spans="1:7" x14ac:dyDescent="0.2">
      <c r="A339" s="7" t="s">
        <v>125</v>
      </c>
      <c r="B339" s="5" t="s">
        <v>1</v>
      </c>
      <c r="C339" s="7" t="s">
        <v>1</v>
      </c>
      <c r="D339" s="8">
        <v>13.7112865507655</v>
      </c>
      <c r="E339" s="9">
        <v>1.1615902254624899</v>
      </c>
      <c r="F339" s="10">
        <v>3.3519135078342803E-2</v>
      </c>
      <c r="G339"/>
    </row>
    <row r="340" spans="1:7" x14ac:dyDescent="0.2">
      <c r="A340" s="6" t="s">
        <v>124</v>
      </c>
      <c r="B340" s="11" t="s">
        <v>533</v>
      </c>
      <c r="C340" s="6" t="s">
        <v>491</v>
      </c>
      <c r="D340" s="12">
        <v>23.5030896882025</v>
      </c>
      <c r="E340" s="13">
        <v>1.1593393931461999</v>
      </c>
      <c r="F340" s="14">
        <v>1.2400639342945699E-2</v>
      </c>
      <c r="G340"/>
    </row>
    <row r="341" spans="1:7" x14ac:dyDescent="0.2">
      <c r="A341" s="7" t="s">
        <v>123</v>
      </c>
      <c r="B341" s="5" t="s">
        <v>1</v>
      </c>
      <c r="C341" s="7" t="s">
        <v>1</v>
      </c>
      <c r="D341" s="8">
        <v>84.823553990394998</v>
      </c>
      <c r="E341" s="9">
        <v>1.1560405454021001</v>
      </c>
      <c r="F341" s="10">
        <v>6.6627172385424999E-6</v>
      </c>
      <c r="G341"/>
    </row>
    <row r="342" spans="1:7" x14ac:dyDescent="0.2">
      <c r="A342" s="6" t="s">
        <v>122</v>
      </c>
      <c r="B342" s="11" t="s">
        <v>1</v>
      </c>
      <c r="C342" s="6" t="s">
        <v>1</v>
      </c>
      <c r="D342" s="12">
        <v>6.9335137925533799</v>
      </c>
      <c r="E342" s="13">
        <v>1.15586283386157</v>
      </c>
      <c r="F342" s="14">
        <v>8.0641075578746294E-2</v>
      </c>
      <c r="G342"/>
    </row>
    <row r="343" spans="1:7" x14ac:dyDescent="0.2">
      <c r="A343" s="7" t="s">
        <v>121</v>
      </c>
      <c r="B343" s="5" t="s">
        <v>1</v>
      </c>
      <c r="C343" s="7" t="s">
        <v>1</v>
      </c>
      <c r="D343" s="8">
        <v>12.6899668947802</v>
      </c>
      <c r="E343" s="9">
        <v>1.15438962907778</v>
      </c>
      <c r="F343" s="10">
        <v>3.4097740320625701E-2</v>
      </c>
      <c r="G343"/>
    </row>
    <row r="344" spans="1:7" x14ac:dyDescent="0.2">
      <c r="A344" s="6" t="s">
        <v>120</v>
      </c>
      <c r="B344" s="11" t="s">
        <v>1</v>
      </c>
      <c r="C344" s="6" t="s">
        <v>1</v>
      </c>
      <c r="D344" s="12">
        <v>72.368589270843202</v>
      </c>
      <c r="E344" s="13">
        <v>1.14133957090784</v>
      </c>
      <c r="F344" s="14">
        <v>7.7058104147014804E-6</v>
      </c>
      <c r="G344"/>
    </row>
    <row r="345" spans="1:7" x14ac:dyDescent="0.2">
      <c r="A345" s="7" t="s">
        <v>119</v>
      </c>
      <c r="B345" s="5" t="s">
        <v>1</v>
      </c>
      <c r="C345" s="7" t="s">
        <v>1</v>
      </c>
      <c r="D345" s="8">
        <v>30.992692759845099</v>
      </c>
      <c r="E345" s="9">
        <v>1.1398914264164399</v>
      </c>
      <c r="F345" s="10">
        <v>2.3086130747684E-3</v>
      </c>
      <c r="G345"/>
    </row>
    <row r="346" spans="1:7" x14ac:dyDescent="0.2">
      <c r="A346" s="6" t="s">
        <v>118</v>
      </c>
      <c r="B346" s="11" t="s">
        <v>1</v>
      </c>
      <c r="C346" s="6" t="s">
        <v>469</v>
      </c>
      <c r="D346" s="12">
        <v>46.4439977502904</v>
      </c>
      <c r="E346" s="13">
        <v>1.1376671179570701</v>
      </c>
      <c r="F346" s="14">
        <v>1.0048129361440799E-3</v>
      </c>
      <c r="G346"/>
    </row>
    <row r="347" spans="1:7" x14ac:dyDescent="0.2">
      <c r="A347" s="7" t="s">
        <v>117</v>
      </c>
      <c r="B347" s="5" t="s">
        <v>1</v>
      </c>
      <c r="C347" s="7" t="s">
        <v>491</v>
      </c>
      <c r="D347" s="8">
        <v>21.493571004568501</v>
      </c>
      <c r="E347" s="9">
        <v>1.1345684303025401</v>
      </c>
      <c r="F347" s="10">
        <v>6.8051897509761204E-3</v>
      </c>
      <c r="G347"/>
    </row>
    <row r="348" spans="1:7" x14ac:dyDescent="0.2">
      <c r="A348" s="6" t="s">
        <v>116</v>
      </c>
      <c r="B348" s="11" t="s">
        <v>1</v>
      </c>
      <c r="C348" s="6" t="s">
        <v>1</v>
      </c>
      <c r="D348" s="12">
        <v>14.4786814175306</v>
      </c>
      <c r="E348" s="13">
        <v>1.1292514842714101</v>
      </c>
      <c r="F348" s="14">
        <v>2.6628940431269101E-2</v>
      </c>
      <c r="G348"/>
    </row>
    <row r="349" spans="1:7" x14ac:dyDescent="0.2">
      <c r="A349" s="7" t="s">
        <v>115</v>
      </c>
      <c r="B349" s="5" t="s">
        <v>1</v>
      </c>
      <c r="C349" s="7" t="s">
        <v>1</v>
      </c>
      <c r="D349" s="8">
        <v>12.9252686006462</v>
      </c>
      <c r="E349" s="9">
        <v>1.1276230503184299</v>
      </c>
      <c r="F349" s="10">
        <v>3.1655448236733497E-2</v>
      </c>
      <c r="G349"/>
    </row>
    <row r="350" spans="1:7" x14ac:dyDescent="0.2">
      <c r="A350" s="6" t="s">
        <v>114</v>
      </c>
      <c r="B350" s="11" t="s">
        <v>1</v>
      </c>
      <c r="C350" s="6" t="s">
        <v>1</v>
      </c>
      <c r="D350" s="12">
        <v>6.4587143922779102</v>
      </c>
      <c r="E350" s="13">
        <v>1.12712793435671</v>
      </c>
      <c r="F350" s="14">
        <v>0.110465103137686</v>
      </c>
      <c r="G350"/>
    </row>
    <row r="351" spans="1:7" x14ac:dyDescent="0.2">
      <c r="A351" s="7" t="s">
        <v>113</v>
      </c>
      <c r="B351" s="5" t="s">
        <v>534</v>
      </c>
      <c r="C351" s="7" t="s">
        <v>535</v>
      </c>
      <c r="D351" s="8">
        <v>5.4558811861951497</v>
      </c>
      <c r="E351" s="9">
        <v>1.12505736138461</v>
      </c>
      <c r="F351" s="10">
        <v>0.11414127048082599</v>
      </c>
      <c r="G351"/>
    </row>
    <row r="352" spans="1:7" x14ac:dyDescent="0.2">
      <c r="A352" s="6" t="s">
        <v>112</v>
      </c>
      <c r="B352" s="11" t="s">
        <v>1</v>
      </c>
      <c r="C352" s="6" t="s">
        <v>469</v>
      </c>
      <c r="D352" s="12">
        <v>58.248466938916103</v>
      </c>
      <c r="E352" s="13">
        <v>1.12196724938818</v>
      </c>
      <c r="F352" s="14">
        <v>2.91774192576995E-4</v>
      </c>
      <c r="G352"/>
    </row>
    <row r="353" spans="1:7" x14ac:dyDescent="0.2">
      <c r="A353" s="7" t="s">
        <v>111</v>
      </c>
      <c r="B353" s="5" t="s">
        <v>1</v>
      </c>
      <c r="C353" s="7" t="s">
        <v>1</v>
      </c>
      <c r="D353" s="8">
        <v>14.826223961050299</v>
      </c>
      <c r="E353" s="9">
        <v>1.1167997634212301</v>
      </c>
      <c r="F353" s="10">
        <v>2.5860652748989899E-2</v>
      </c>
      <c r="G353"/>
    </row>
    <row r="354" spans="1:7" x14ac:dyDescent="0.2">
      <c r="A354" s="6" t="s">
        <v>110</v>
      </c>
      <c r="B354" s="11" t="s">
        <v>1</v>
      </c>
      <c r="C354" s="6" t="s">
        <v>1</v>
      </c>
      <c r="D354" s="12">
        <v>4.1649057133143303</v>
      </c>
      <c r="E354" s="13">
        <v>1.1095869012852699</v>
      </c>
      <c r="F354" s="14" t="s">
        <v>0</v>
      </c>
      <c r="G354"/>
    </row>
    <row r="355" spans="1:7" x14ac:dyDescent="0.2">
      <c r="A355" s="7" t="s">
        <v>109</v>
      </c>
      <c r="B355" s="5" t="s">
        <v>1</v>
      </c>
      <c r="C355" s="7" t="s">
        <v>1</v>
      </c>
      <c r="D355" s="8">
        <v>24.733063061925399</v>
      </c>
      <c r="E355" s="9">
        <v>1.10874438165894</v>
      </c>
      <c r="F355" s="10">
        <v>5.8077642316032496E-3</v>
      </c>
      <c r="G355"/>
    </row>
    <row r="356" spans="1:7" x14ac:dyDescent="0.2">
      <c r="A356" s="6" t="s">
        <v>108</v>
      </c>
      <c r="B356" s="11" t="s">
        <v>1</v>
      </c>
      <c r="C356" s="6" t="s">
        <v>469</v>
      </c>
      <c r="D356" s="12">
        <v>21.4506684659512</v>
      </c>
      <c r="E356" s="13">
        <v>1.10494970286049</v>
      </c>
      <c r="F356" s="14">
        <v>1.2873506013595199E-2</v>
      </c>
      <c r="G356"/>
    </row>
    <row r="357" spans="1:7" x14ac:dyDescent="0.2">
      <c r="A357" s="7" t="s">
        <v>107</v>
      </c>
      <c r="B357" s="5" t="s">
        <v>1</v>
      </c>
      <c r="C357" s="7" t="s">
        <v>1</v>
      </c>
      <c r="D357" s="8">
        <v>65.028552206050307</v>
      </c>
      <c r="E357" s="9">
        <v>1.100675532428</v>
      </c>
      <c r="F357" s="10">
        <v>7.3591359136007401E-4</v>
      </c>
      <c r="G357"/>
    </row>
    <row r="358" spans="1:7" x14ac:dyDescent="0.2">
      <c r="A358" s="6" t="s">
        <v>106</v>
      </c>
      <c r="B358" s="11" t="s">
        <v>1</v>
      </c>
      <c r="C358" s="6" t="s">
        <v>469</v>
      </c>
      <c r="D358" s="12">
        <v>30.019099831055499</v>
      </c>
      <c r="E358" s="13">
        <v>1.0989570026908</v>
      </c>
      <c r="F358" s="14">
        <v>2.68936796556282E-3</v>
      </c>
      <c r="G358"/>
    </row>
    <row r="359" spans="1:7" x14ac:dyDescent="0.2">
      <c r="A359" s="7" t="s">
        <v>105</v>
      </c>
      <c r="B359" s="5" t="s">
        <v>1</v>
      </c>
      <c r="C359" s="7" t="s">
        <v>469</v>
      </c>
      <c r="D359" s="8">
        <v>35.4355997114708</v>
      </c>
      <c r="E359" s="9">
        <v>1.09809678136414</v>
      </c>
      <c r="F359" s="10">
        <v>8.4951946135528402E-4</v>
      </c>
      <c r="G359"/>
    </row>
    <row r="360" spans="1:7" x14ac:dyDescent="0.2">
      <c r="A360" s="6" t="s">
        <v>104</v>
      </c>
      <c r="B360" s="11" t="s">
        <v>1</v>
      </c>
      <c r="C360" s="6" t="s">
        <v>1</v>
      </c>
      <c r="D360" s="12">
        <v>27.3349978927317</v>
      </c>
      <c r="E360" s="13">
        <v>1.0939091985584199</v>
      </c>
      <c r="F360" s="14">
        <v>5.05586996569785E-3</v>
      </c>
      <c r="G360"/>
    </row>
    <row r="361" spans="1:7" x14ac:dyDescent="0.2">
      <c r="A361" s="7" t="s">
        <v>103</v>
      </c>
      <c r="B361" s="5" t="s">
        <v>1</v>
      </c>
      <c r="C361" s="7" t="s">
        <v>1</v>
      </c>
      <c r="D361" s="8">
        <v>20.2110684317927</v>
      </c>
      <c r="E361" s="9">
        <v>1.09215125436148</v>
      </c>
      <c r="F361" s="10">
        <v>1.7272373716459E-2</v>
      </c>
      <c r="G361"/>
    </row>
    <row r="362" spans="1:7" x14ac:dyDescent="0.2">
      <c r="A362" s="6" t="s">
        <v>102</v>
      </c>
      <c r="B362" s="11" t="s">
        <v>536</v>
      </c>
      <c r="C362" s="6" t="s">
        <v>537</v>
      </c>
      <c r="D362" s="12">
        <v>51.4137850855099</v>
      </c>
      <c r="E362" s="13">
        <v>1.0919767738781201</v>
      </c>
      <c r="F362" s="14">
        <v>1.80154850239639E-4</v>
      </c>
      <c r="G362"/>
    </row>
    <row r="363" spans="1:7" x14ac:dyDescent="0.2">
      <c r="A363" s="7" t="s">
        <v>101</v>
      </c>
      <c r="B363" s="5" t="s">
        <v>1</v>
      </c>
      <c r="C363" s="7" t="s">
        <v>1</v>
      </c>
      <c r="D363" s="8">
        <v>32.6058980841471</v>
      </c>
      <c r="E363" s="9">
        <v>1.09093737797586</v>
      </c>
      <c r="F363" s="10">
        <v>2.8648555726405399E-3</v>
      </c>
      <c r="G363"/>
    </row>
    <row r="364" spans="1:7" x14ac:dyDescent="0.2">
      <c r="A364" s="6" t="s">
        <v>100</v>
      </c>
      <c r="B364" s="11" t="s">
        <v>1</v>
      </c>
      <c r="C364" s="6" t="s">
        <v>1</v>
      </c>
      <c r="D364" s="12">
        <v>10.182397712307701</v>
      </c>
      <c r="E364" s="13">
        <v>1.0895262302055999</v>
      </c>
      <c r="F364" s="14">
        <v>9.0896445320065106E-2</v>
      </c>
      <c r="G364"/>
    </row>
    <row r="365" spans="1:7" x14ac:dyDescent="0.2">
      <c r="A365" s="7" t="s">
        <v>99</v>
      </c>
      <c r="B365" s="5" t="s">
        <v>1</v>
      </c>
      <c r="C365" s="7" t="s">
        <v>1</v>
      </c>
      <c r="D365" s="8">
        <v>20.967288954481202</v>
      </c>
      <c r="E365" s="9">
        <v>1.0793649041918401</v>
      </c>
      <c r="F365" s="10">
        <v>9.4739588842356302E-3</v>
      </c>
      <c r="G365"/>
    </row>
    <row r="366" spans="1:7" x14ac:dyDescent="0.2">
      <c r="A366" s="6" t="s">
        <v>98</v>
      </c>
      <c r="B366" s="11" t="s">
        <v>1</v>
      </c>
      <c r="C366" s="6" t="s">
        <v>469</v>
      </c>
      <c r="D366" s="12">
        <v>40.191613067345202</v>
      </c>
      <c r="E366" s="13">
        <v>1.0760733498681001</v>
      </c>
      <c r="F366" s="14">
        <v>8.8393978355955896E-4</v>
      </c>
      <c r="G366"/>
    </row>
    <row r="367" spans="1:7" x14ac:dyDescent="0.2">
      <c r="A367" s="7" t="s">
        <v>97</v>
      </c>
      <c r="B367" s="5" t="s">
        <v>538</v>
      </c>
      <c r="C367" s="7" t="s">
        <v>491</v>
      </c>
      <c r="D367" s="8">
        <v>167.07820437710501</v>
      </c>
      <c r="E367" s="9">
        <v>1.07060425003792</v>
      </c>
      <c r="F367" s="10">
        <v>1.20768374014674E-5</v>
      </c>
      <c r="G367"/>
    </row>
    <row r="368" spans="1:7" x14ac:dyDescent="0.2">
      <c r="A368" s="6" t="s">
        <v>96</v>
      </c>
      <c r="B368" s="11" t="s">
        <v>1</v>
      </c>
      <c r="C368" s="6" t="s">
        <v>1</v>
      </c>
      <c r="D368" s="12">
        <v>16.271266219984199</v>
      </c>
      <c r="E368" s="13">
        <v>1.0683983445310601</v>
      </c>
      <c r="F368" s="14">
        <v>2.6121928076093599E-2</v>
      </c>
      <c r="G368"/>
    </row>
    <row r="369" spans="1:7" x14ac:dyDescent="0.2">
      <c r="A369" s="7" t="s">
        <v>95</v>
      </c>
      <c r="B369" s="5" t="s">
        <v>1</v>
      </c>
      <c r="C369" s="7" t="s">
        <v>469</v>
      </c>
      <c r="D369" s="8">
        <v>27.610319211248399</v>
      </c>
      <c r="E369" s="9">
        <v>1.06632209163643</v>
      </c>
      <c r="F369" s="10">
        <v>5.7537322032752596E-3</v>
      </c>
      <c r="G369"/>
    </row>
    <row r="370" spans="1:7" x14ac:dyDescent="0.2">
      <c r="A370" s="6" t="s">
        <v>94</v>
      </c>
      <c r="B370" s="11" t="s">
        <v>1</v>
      </c>
      <c r="C370" s="6" t="s">
        <v>1</v>
      </c>
      <c r="D370" s="12">
        <v>35.646518642509903</v>
      </c>
      <c r="E370" s="13">
        <v>1.06560974435794</v>
      </c>
      <c r="F370" s="14">
        <v>2.09267123773998E-3</v>
      </c>
      <c r="G370"/>
    </row>
    <row r="371" spans="1:7" x14ac:dyDescent="0.2">
      <c r="A371" s="7" t="s">
        <v>93</v>
      </c>
      <c r="B371" s="5" t="s">
        <v>539</v>
      </c>
      <c r="C371" s="7" t="s">
        <v>540</v>
      </c>
      <c r="D371" s="8">
        <v>25.9589609599103</v>
      </c>
      <c r="E371" s="9">
        <v>1.06436897728285</v>
      </c>
      <c r="F371" s="10">
        <v>2.0203775470226101E-2</v>
      </c>
      <c r="G371"/>
    </row>
    <row r="372" spans="1:7" x14ac:dyDescent="0.2">
      <c r="A372" s="6" t="s">
        <v>92</v>
      </c>
      <c r="B372" s="11" t="s">
        <v>1</v>
      </c>
      <c r="C372" s="6" t="s">
        <v>1</v>
      </c>
      <c r="D372" s="12">
        <v>20.953257451358599</v>
      </c>
      <c r="E372" s="13">
        <v>1.06284192992976</v>
      </c>
      <c r="F372" s="14">
        <v>2.7262685502869598E-2</v>
      </c>
      <c r="G372"/>
    </row>
    <row r="373" spans="1:7" x14ac:dyDescent="0.2">
      <c r="A373" s="7" t="s">
        <v>91</v>
      </c>
      <c r="B373" s="5" t="s">
        <v>1</v>
      </c>
      <c r="C373" s="7" t="s">
        <v>1</v>
      </c>
      <c r="D373" s="8">
        <v>32.700868712516503</v>
      </c>
      <c r="E373" s="9">
        <v>1.0622715649666801</v>
      </c>
      <c r="F373" s="10">
        <v>3.5263900591400799E-3</v>
      </c>
      <c r="G373"/>
    </row>
    <row r="374" spans="1:7" x14ac:dyDescent="0.2">
      <c r="A374" s="6" t="s">
        <v>90</v>
      </c>
      <c r="B374" s="11" t="s">
        <v>1</v>
      </c>
      <c r="C374" s="6" t="s">
        <v>469</v>
      </c>
      <c r="D374" s="12">
        <v>49.609785569372001</v>
      </c>
      <c r="E374" s="13">
        <v>1.0601098173136601</v>
      </c>
      <c r="F374" s="14">
        <v>6.1750279624469705E-4</v>
      </c>
      <c r="G374"/>
    </row>
    <row r="375" spans="1:7" x14ac:dyDescent="0.2">
      <c r="A375" s="7" t="s">
        <v>89</v>
      </c>
      <c r="B375" s="5" t="s">
        <v>1</v>
      </c>
      <c r="C375" s="7" t="s">
        <v>469</v>
      </c>
      <c r="D375" s="8">
        <v>101.85969744342501</v>
      </c>
      <c r="E375" s="9">
        <v>1.0573523753537899</v>
      </c>
      <c r="F375" s="10">
        <v>1.4187214423700599E-4</v>
      </c>
      <c r="G375"/>
    </row>
    <row r="376" spans="1:7" x14ac:dyDescent="0.2">
      <c r="A376" s="6" t="s">
        <v>88</v>
      </c>
      <c r="B376" s="11" t="s">
        <v>1</v>
      </c>
      <c r="C376" s="6" t="s">
        <v>1</v>
      </c>
      <c r="D376" s="12">
        <v>21.630548912621499</v>
      </c>
      <c r="E376" s="13">
        <v>1.0570229447016799</v>
      </c>
      <c r="F376" s="14">
        <v>1.3596031238348299E-2</v>
      </c>
      <c r="G376"/>
    </row>
    <row r="377" spans="1:7" x14ac:dyDescent="0.2">
      <c r="A377" s="7" t="s">
        <v>87</v>
      </c>
      <c r="B377" s="5" t="s">
        <v>1</v>
      </c>
      <c r="C377" s="7" t="s">
        <v>1</v>
      </c>
      <c r="D377" s="8">
        <v>5.3010624839220304</v>
      </c>
      <c r="E377" s="9">
        <v>1.05362177276596</v>
      </c>
      <c r="F377" s="10">
        <v>0.118814589876041</v>
      </c>
      <c r="G377"/>
    </row>
    <row r="378" spans="1:7" x14ac:dyDescent="0.2">
      <c r="A378" s="6" t="s">
        <v>86</v>
      </c>
      <c r="B378" s="11" t="s">
        <v>1</v>
      </c>
      <c r="C378" s="6" t="s">
        <v>1</v>
      </c>
      <c r="D378" s="12">
        <v>104.530981121897</v>
      </c>
      <c r="E378" s="13">
        <v>1.0494072886974799</v>
      </c>
      <c r="F378" s="14">
        <v>3.8616772985591597E-6</v>
      </c>
      <c r="G378"/>
    </row>
    <row r="379" spans="1:7" x14ac:dyDescent="0.2">
      <c r="A379" s="7" t="s">
        <v>85</v>
      </c>
      <c r="B379" s="5" t="s">
        <v>1</v>
      </c>
      <c r="C379" s="7" t="s">
        <v>499</v>
      </c>
      <c r="D379" s="8">
        <v>15.7275614834147</v>
      </c>
      <c r="E379" s="9">
        <v>1.0481578156688001</v>
      </c>
      <c r="F379" s="10">
        <v>3.4363548202156299E-2</v>
      </c>
      <c r="G379"/>
    </row>
    <row r="380" spans="1:7" x14ac:dyDescent="0.2">
      <c r="A380" s="6" t="s">
        <v>84</v>
      </c>
      <c r="B380" s="11" t="s">
        <v>1</v>
      </c>
      <c r="C380" s="6" t="s">
        <v>1</v>
      </c>
      <c r="D380" s="12">
        <v>4.73122518122688</v>
      </c>
      <c r="E380" s="13">
        <v>1.04398080118145</v>
      </c>
      <c r="F380" s="14">
        <v>0.11414127048082599</v>
      </c>
      <c r="G380"/>
    </row>
    <row r="381" spans="1:7" x14ac:dyDescent="0.2">
      <c r="A381" s="7" t="s">
        <v>83</v>
      </c>
      <c r="B381" s="5" t="s">
        <v>1</v>
      </c>
      <c r="C381" s="7" t="s">
        <v>1</v>
      </c>
      <c r="D381" s="8">
        <v>7.5501059534546204</v>
      </c>
      <c r="E381" s="9">
        <v>1.0411789438869901</v>
      </c>
      <c r="F381" s="10">
        <v>0.111230494460237</v>
      </c>
      <c r="G381"/>
    </row>
    <row r="382" spans="1:7" x14ac:dyDescent="0.2">
      <c r="A382" s="6" t="s">
        <v>82</v>
      </c>
      <c r="B382" s="11" t="s">
        <v>541</v>
      </c>
      <c r="C382" s="6" t="s">
        <v>491</v>
      </c>
      <c r="D382" s="12">
        <v>10.1209832689115</v>
      </c>
      <c r="E382" s="13">
        <v>1.0396661643318501</v>
      </c>
      <c r="F382" s="14">
        <v>6.5925280510750195E-2</v>
      </c>
      <c r="G382"/>
    </row>
    <row r="383" spans="1:7" x14ac:dyDescent="0.2">
      <c r="A383" s="7" t="s">
        <v>81</v>
      </c>
      <c r="B383" s="5" t="s">
        <v>542</v>
      </c>
      <c r="C383" s="7" t="s">
        <v>543</v>
      </c>
      <c r="D383" s="8">
        <v>507.65671936255899</v>
      </c>
      <c r="E383" s="9">
        <v>1.0370041787617501</v>
      </c>
      <c r="F383" s="10">
        <v>3.1274925906442997E-8</v>
      </c>
      <c r="G383"/>
    </row>
    <row r="384" spans="1:7" x14ac:dyDescent="0.2">
      <c r="A384" s="6" t="s">
        <v>80</v>
      </c>
      <c r="B384" s="11" t="s">
        <v>1</v>
      </c>
      <c r="C384" s="6" t="s">
        <v>1</v>
      </c>
      <c r="D384" s="12">
        <v>6.1113876900293302</v>
      </c>
      <c r="E384" s="13">
        <v>1.0365475248765901</v>
      </c>
      <c r="F384" s="14">
        <v>0.10936510082464999</v>
      </c>
      <c r="G384"/>
    </row>
    <row r="385" spans="1:7" x14ac:dyDescent="0.2">
      <c r="A385" s="7" t="s">
        <v>79</v>
      </c>
      <c r="B385" s="5" t="s">
        <v>1</v>
      </c>
      <c r="C385" s="7" t="s">
        <v>1</v>
      </c>
      <c r="D385" s="8">
        <v>28.930460846675501</v>
      </c>
      <c r="E385" s="9">
        <v>1.0322865797703</v>
      </c>
      <c r="F385" s="10">
        <v>1.41118808470449E-2</v>
      </c>
      <c r="G385"/>
    </row>
    <row r="386" spans="1:7" x14ac:dyDescent="0.2">
      <c r="A386" s="6" t="s">
        <v>78</v>
      </c>
      <c r="B386" s="11" t="s">
        <v>1</v>
      </c>
      <c r="C386" s="6" t="s">
        <v>1</v>
      </c>
      <c r="D386" s="12">
        <v>282.10188601138702</v>
      </c>
      <c r="E386" s="13">
        <v>1.0304487975846901</v>
      </c>
      <c r="F386" s="14">
        <v>7.71031883009488E-8</v>
      </c>
      <c r="G386"/>
    </row>
    <row r="387" spans="1:7" x14ac:dyDescent="0.2">
      <c r="A387" s="7" t="s">
        <v>77</v>
      </c>
      <c r="B387" s="5" t="s">
        <v>1</v>
      </c>
      <c r="C387" s="7" t="s">
        <v>1</v>
      </c>
      <c r="D387" s="8">
        <v>129.24823937211801</v>
      </c>
      <c r="E387" s="9">
        <v>1.0212041905103</v>
      </c>
      <c r="F387" s="10">
        <v>7.0557428196983902E-6</v>
      </c>
      <c r="G387"/>
    </row>
    <row r="388" spans="1:7" x14ac:dyDescent="0.2">
      <c r="A388" s="6" t="s">
        <v>76</v>
      </c>
      <c r="B388" s="11" t="s">
        <v>1</v>
      </c>
      <c r="C388" s="6" t="s">
        <v>1</v>
      </c>
      <c r="D388" s="12">
        <v>78.826330188540794</v>
      </c>
      <c r="E388" s="13">
        <v>1.02095521228154</v>
      </c>
      <c r="F388" s="14">
        <v>4.2310760608032198E-4</v>
      </c>
      <c r="G388"/>
    </row>
    <row r="389" spans="1:7" x14ac:dyDescent="0.2">
      <c r="A389" s="7" t="s">
        <v>75</v>
      </c>
      <c r="B389" s="5" t="s">
        <v>1</v>
      </c>
      <c r="C389" s="7" t="s">
        <v>469</v>
      </c>
      <c r="D389" s="8">
        <v>18.021179533413001</v>
      </c>
      <c r="E389" s="9">
        <v>1.0202764457878899</v>
      </c>
      <c r="F389" s="10">
        <v>3.84784298405784E-2</v>
      </c>
      <c r="G389"/>
    </row>
    <row r="390" spans="1:7" x14ac:dyDescent="0.2">
      <c r="A390" s="6" t="s">
        <v>74</v>
      </c>
      <c r="B390" s="11" t="s">
        <v>1</v>
      </c>
      <c r="C390" s="6" t="s">
        <v>1</v>
      </c>
      <c r="D390" s="12">
        <v>100.65038280268899</v>
      </c>
      <c r="E390" s="13">
        <v>1.01349814542979</v>
      </c>
      <c r="F390" s="14">
        <v>1.7410748580039201E-5</v>
      </c>
      <c r="G390"/>
    </row>
    <row r="391" spans="1:7" x14ac:dyDescent="0.2">
      <c r="A391" s="7" t="s">
        <v>73</v>
      </c>
      <c r="B391" s="5" t="s">
        <v>1</v>
      </c>
      <c r="C391" s="7" t="s">
        <v>1</v>
      </c>
      <c r="D391" s="8">
        <v>36.232015177146003</v>
      </c>
      <c r="E391" s="9">
        <v>1.01288048950545</v>
      </c>
      <c r="F391" s="10">
        <v>3.2695131920069298E-3</v>
      </c>
      <c r="G391"/>
    </row>
    <row r="392" spans="1:7" x14ac:dyDescent="0.2">
      <c r="A392" s="6" t="s">
        <v>72</v>
      </c>
      <c r="B392" s="11" t="s">
        <v>544</v>
      </c>
      <c r="C392" s="6" t="s">
        <v>545</v>
      </c>
      <c r="D392" s="12">
        <v>56.338882954447897</v>
      </c>
      <c r="E392" s="13">
        <v>1.0096049946015799</v>
      </c>
      <c r="F392" s="14">
        <v>4.9025651185713004E-4</v>
      </c>
      <c r="G392"/>
    </row>
    <row r="393" spans="1:7" x14ac:dyDescent="0.2">
      <c r="A393" s="7" t="s">
        <v>71</v>
      </c>
      <c r="B393" s="5" t="s">
        <v>1</v>
      </c>
      <c r="C393" s="7" t="s">
        <v>472</v>
      </c>
      <c r="D393" s="8">
        <v>21.8773768522098</v>
      </c>
      <c r="E393" s="9">
        <v>1.0061272141337501</v>
      </c>
      <c r="F393" s="10">
        <v>1.09007815026155E-2</v>
      </c>
      <c r="G393"/>
    </row>
    <row r="394" spans="1:7" x14ac:dyDescent="0.2">
      <c r="A394" s="6" t="s">
        <v>70</v>
      </c>
      <c r="B394" s="11" t="s">
        <v>1</v>
      </c>
      <c r="C394" s="6" t="s">
        <v>469</v>
      </c>
      <c r="D394" s="12">
        <v>53.262659042686103</v>
      </c>
      <c r="E394" s="13">
        <v>1.0042029181749801</v>
      </c>
      <c r="F394" s="14">
        <v>7.2272075762566798E-4</v>
      </c>
      <c r="G394"/>
    </row>
    <row r="395" spans="1:7" x14ac:dyDescent="0.2">
      <c r="A395" s="7" t="s">
        <v>69</v>
      </c>
      <c r="B395" s="5" t="s">
        <v>1</v>
      </c>
      <c r="C395" s="7" t="s">
        <v>491</v>
      </c>
      <c r="D395" s="8">
        <v>72.822660253867994</v>
      </c>
      <c r="E395" s="9">
        <v>1.0040945182430101</v>
      </c>
      <c r="F395" s="10">
        <v>1.16876336504357E-4</v>
      </c>
      <c r="G395"/>
    </row>
    <row r="396" spans="1:7" x14ac:dyDescent="0.2">
      <c r="A396" s="6" t="s">
        <v>68</v>
      </c>
      <c r="B396" s="11" t="s">
        <v>546</v>
      </c>
      <c r="C396" s="6" t="s">
        <v>547</v>
      </c>
      <c r="D396" s="12">
        <v>34.397411948691001</v>
      </c>
      <c r="E396" s="13">
        <v>-0.99873140563182905</v>
      </c>
      <c r="F396" s="14">
        <v>3.41272224945725E-2</v>
      </c>
      <c r="G396"/>
    </row>
    <row r="397" spans="1:7" x14ac:dyDescent="0.2">
      <c r="A397" s="7" t="s">
        <v>67</v>
      </c>
      <c r="B397" s="5" t="s">
        <v>548</v>
      </c>
      <c r="C397" s="7" t="s">
        <v>549</v>
      </c>
      <c r="D397" s="8">
        <v>55.292487583117499</v>
      </c>
      <c r="E397" s="9">
        <v>-1.0025152233035599</v>
      </c>
      <c r="F397" s="10">
        <v>5.7206702806144401E-4</v>
      </c>
      <c r="G397"/>
    </row>
    <row r="398" spans="1:7" x14ac:dyDescent="0.2">
      <c r="A398" s="6" t="s">
        <v>66</v>
      </c>
      <c r="B398" s="11" t="s">
        <v>1</v>
      </c>
      <c r="C398" s="6" t="s">
        <v>469</v>
      </c>
      <c r="D398" s="12">
        <v>70.739565132780299</v>
      </c>
      <c r="E398" s="13">
        <v>-1.0190542935784399</v>
      </c>
      <c r="F398" s="14">
        <v>9.2350452237376299E-5</v>
      </c>
      <c r="G398"/>
    </row>
    <row r="399" spans="1:7" x14ac:dyDescent="0.2">
      <c r="A399" s="7" t="s">
        <v>65</v>
      </c>
      <c r="B399" s="5" t="s">
        <v>550</v>
      </c>
      <c r="C399" s="7" t="s">
        <v>551</v>
      </c>
      <c r="D399" s="8">
        <v>38.279466771314702</v>
      </c>
      <c r="E399" s="9">
        <v>-1.0231852126304399</v>
      </c>
      <c r="F399" s="10">
        <v>0.10983564921295</v>
      </c>
      <c r="G399"/>
    </row>
    <row r="400" spans="1:7" x14ac:dyDescent="0.2">
      <c r="A400" s="6" t="s">
        <v>64</v>
      </c>
      <c r="B400" s="11" t="s">
        <v>636</v>
      </c>
      <c r="C400" s="6" t="s">
        <v>552</v>
      </c>
      <c r="D400" s="12">
        <v>17.7404778411906</v>
      </c>
      <c r="E400" s="13">
        <v>-1.0246492477629501</v>
      </c>
      <c r="F400" s="14">
        <v>2.2887653930014799E-2</v>
      </c>
      <c r="G400"/>
    </row>
    <row r="401" spans="1:7" x14ac:dyDescent="0.2">
      <c r="A401" s="7" t="s">
        <v>63</v>
      </c>
      <c r="B401" s="5" t="s">
        <v>638</v>
      </c>
      <c r="C401" s="7" t="s">
        <v>553</v>
      </c>
      <c r="D401" s="8">
        <v>200.884893203362</v>
      </c>
      <c r="E401" s="9">
        <v>-1.02577473485601</v>
      </c>
      <c r="F401" s="10">
        <v>1.4005864228737099E-5</v>
      </c>
      <c r="G401"/>
    </row>
    <row r="402" spans="1:7" x14ac:dyDescent="0.2">
      <c r="A402" s="6" t="s">
        <v>62</v>
      </c>
      <c r="B402" s="11" t="s">
        <v>554</v>
      </c>
      <c r="C402" s="6" t="s">
        <v>555</v>
      </c>
      <c r="D402" s="12">
        <v>337.12811866320499</v>
      </c>
      <c r="E402" s="13">
        <v>-1.0275663054373401</v>
      </c>
      <c r="F402" s="14">
        <v>6.9887196356409702E-10</v>
      </c>
      <c r="G402"/>
    </row>
    <row r="403" spans="1:7" x14ac:dyDescent="0.2">
      <c r="A403" s="7" t="s">
        <v>61</v>
      </c>
      <c r="B403" s="5" t="s">
        <v>556</v>
      </c>
      <c r="C403" s="7" t="s">
        <v>557</v>
      </c>
      <c r="D403" s="8">
        <v>614.01304636069597</v>
      </c>
      <c r="E403" s="9">
        <v>-1.0275994650449001</v>
      </c>
      <c r="F403" s="10">
        <v>8.9955579070250098E-13</v>
      </c>
      <c r="G403"/>
    </row>
    <row r="404" spans="1:7" x14ac:dyDescent="0.2">
      <c r="A404" s="6" t="s">
        <v>60</v>
      </c>
      <c r="B404" s="11" t="s">
        <v>1</v>
      </c>
      <c r="C404" s="6" t="s">
        <v>1</v>
      </c>
      <c r="D404" s="12">
        <v>28.827325502155698</v>
      </c>
      <c r="E404" s="13">
        <v>-1.03172127616823</v>
      </c>
      <c r="F404" s="14">
        <v>2.4603941522597001E-2</v>
      </c>
      <c r="G404"/>
    </row>
    <row r="405" spans="1:7" x14ac:dyDescent="0.2">
      <c r="A405" s="7" t="s">
        <v>59</v>
      </c>
      <c r="B405" s="5" t="s">
        <v>558</v>
      </c>
      <c r="C405" s="7" t="s">
        <v>559</v>
      </c>
      <c r="D405" s="8">
        <v>199.12828212362399</v>
      </c>
      <c r="E405" s="9">
        <v>-1.0347868766044499</v>
      </c>
      <c r="F405" s="10">
        <v>2.3134682646041298E-3</v>
      </c>
      <c r="G405"/>
    </row>
    <row r="406" spans="1:7" x14ac:dyDescent="0.2">
      <c r="A406" s="6" t="s">
        <v>58</v>
      </c>
      <c r="B406" s="11" t="s">
        <v>637</v>
      </c>
      <c r="C406" s="6" t="s">
        <v>560</v>
      </c>
      <c r="D406" s="12">
        <v>249.4467733928</v>
      </c>
      <c r="E406" s="13">
        <v>-1.04123814234182</v>
      </c>
      <c r="F406" s="14">
        <v>8.7066106818024806E-6</v>
      </c>
      <c r="G406"/>
    </row>
    <row r="407" spans="1:7" x14ac:dyDescent="0.2">
      <c r="A407" s="7" t="s">
        <v>57</v>
      </c>
      <c r="B407" s="5" t="s">
        <v>1</v>
      </c>
      <c r="C407" s="7" t="s">
        <v>1</v>
      </c>
      <c r="D407" s="8">
        <v>19.441596234977499</v>
      </c>
      <c r="E407" s="9">
        <v>-1.0455573378216101</v>
      </c>
      <c r="F407" s="10">
        <v>2.95757473495902E-2</v>
      </c>
      <c r="G407"/>
    </row>
    <row r="408" spans="1:7" x14ac:dyDescent="0.2">
      <c r="A408" s="6" t="s">
        <v>56</v>
      </c>
      <c r="B408" s="11" t="s">
        <v>561</v>
      </c>
      <c r="C408" s="6" t="s">
        <v>491</v>
      </c>
      <c r="D408" s="12">
        <v>34.4406221954372</v>
      </c>
      <c r="E408" s="13">
        <v>-1.04886319890542</v>
      </c>
      <c r="F408" s="14">
        <v>1.84821128512669E-3</v>
      </c>
      <c r="G408"/>
    </row>
    <row r="409" spans="1:7" x14ac:dyDescent="0.2">
      <c r="A409" s="7" t="s">
        <v>55</v>
      </c>
      <c r="B409" s="5" t="s">
        <v>562</v>
      </c>
      <c r="C409" s="7" t="s">
        <v>563</v>
      </c>
      <c r="D409" s="8">
        <v>113.946304088557</v>
      </c>
      <c r="E409" s="9">
        <v>-1.0702321695060699</v>
      </c>
      <c r="F409" s="10">
        <v>1.2399900130418799E-5</v>
      </c>
      <c r="G409"/>
    </row>
    <row r="410" spans="1:7" x14ac:dyDescent="0.2">
      <c r="A410" s="6" t="s">
        <v>54</v>
      </c>
      <c r="B410" s="11" t="s">
        <v>564</v>
      </c>
      <c r="C410" s="6" t="s">
        <v>565</v>
      </c>
      <c r="D410" s="12">
        <v>236.56673918963301</v>
      </c>
      <c r="E410" s="13">
        <v>-1.0753959566708899</v>
      </c>
      <c r="F410" s="14">
        <v>3.6886263775935097E-8</v>
      </c>
      <c r="G410"/>
    </row>
    <row r="411" spans="1:7" x14ac:dyDescent="0.2">
      <c r="A411" s="7" t="s">
        <v>53</v>
      </c>
      <c r="B411" s="5" t="s">
        <v>1</v>
      </c>
      <c r="C411" s="7" t="s">
        <v>1</v>
      </c>
      <c r="D411" s="8">
        <v>40.428649641745899</v>
      </c>
      <c r="E411" s="9">
        <v>-1.07887222807567</v>
      </c>
      <c r="F411" s="10">
        <v>1.3551478792590799E-3</v>
      </c>
      <c r="G411"/>
    </row>
    <row r="412" spans="1:7" x14ac:dyDescent="0.2">
      <c r="A412" s="6" t="s">
        <v>52</v>
      </c>
      <c r="B412" s="11" t="s">
        <v>566</v>
      </c>
      <c r="C412" s="6" t="s">
        <v>567</v>
      </c>
      <c r="D412" s="12">
        <v>119.611026653655</v>
      </c>
      <c r="E412" s="13">
        <v>-1.08658211574464</v>
      </c>
      <c r="F412" s="14">
        <v>4.5301495428855598E-6</v>
      </c>
      <c r="G412"/>
    </row>
    <row r="413" spans="1:7" x14ac:dyDescent="0.2">
      <c r="A413" s="7" t="s">
        <v>51</v>
      </c>
      <c r="B413" s="5" t="s">
        <v>1</v>
      </c>
      <c r="C413" s="7" t="s">
        <v>1</v>
      </c>
      <c r="D413" s="8">
        <v>104.187485600591</v>
      </c>
      <c r="E413" s="9">
        <v>-1.0916921880896</v>
      </c>
      <c r="F413" s="10">
        <v>6.05439316670135E-6</v>
      </c>
      <c r="G413"/>
    </row>
    <row r="414" spans="1:7" x14ac:dyDescent="0.2">
      <c r="A414" s="6" t="s">
        <v>50</v>
      </c>
      <c r="B414" s="11" t="s">
        <v>568</v>
      </c>
      <c r="C414" s="6" t="s">
        <v>569</v>
      </c>
      <c r="D414" s="12">
        <v>406.49105973123397</v>
      </c>
      <c r="E414" s="13">
        <v>-1.09263781119853</v>
      </c>
      <c r="F414" s="14">
        <v>1.69512112340684E-10</v>
      </c>
      <c r="G414"/>
    </row>
    <row r="415" spans="1:7" x14ac:dyDescent="0.2">
      <c r="A415" s="7" t="s">
        <v>49</v>
      </c>
      <c r="B415" s="5" t="s">
        <v>570</v>
      </c>
      <c r="C415" s="7" t="s">
        <v>571</v>
      </c>
      <c r="D415" s="8">
        <v>187.450993956004</v>
      </c>
      <c r="E415" s="9">
        <v>-1.1049279479565299</v>
      </c>
      <c r="F415" s="10">
        <v>1.0713433557204601E-8</v>
      </c>
      <c r="G415"/>
    </row>
    <row r="416" spans="1:7" x14ac:dyDescent="0.2">
      <c r="A416" s="6" t="s">
        <v>48</v>
      </c>
      <c r="B416" s="11" t="s">
        <v>1</v>
      </c>
      <c r="C416" s="6" t="s">
        <v>1</v>
      </c>
      <c r="D416" s="12">
        <v>20.164942650350199</v>
      </c>
      <c r="E416" s="13">
        <v>-1.1059467280694499</v>
      </c>
      <c r="F416" s="14">
        <v>5.8077642316032496E-3</v>
      </c>
      <c r="G416"/>
    </row>
    <row r="417" spans="1:7" x14ac:dyDescent="0.2">
      <c r="A417" s="7" t="s">
        <v>47</v>
      </c>
      <c r="B417" s="5" t="s">
        <v>572</v>
      </c>
      <c r="C417" s="7" t="s">
        <v>573</v>
      </c>
      <c r="D417" s="8">
        <v>166.669368263872</v>
      </c>
      <c r="E417" s="9">
        <v>-1.1332698074918099</v>
      </c>
      <c r="F417" s="10">
        <v>4.93347095639112E-8</v>
      </c>
      <c r="G417"/>
    </row>
    <row r="418" spans="1:7" x14ac:dyDescent="0.2">
      <c r="A418" s="6" t="s">
        <v>46</v>
      </c>
      <c r="B418" s="11" t="s">
        <v>574</v>
      </c>
      <c r="C418" s="6" t="s">
        <v>575</v>
      </c>
      <c r="D418" s="12">
        <v>168.18717010115299</v>
      </c>
      <c r="E418" s="13">
        <v>-1.16778022140126</v>
      </c>
      <c r="F418" s="14">
        <v>4.2563822642902197E-9</v>
      </c>
      <c r="G418"/>
    </row>
    <row r="419" spans="1:7" x14ac:dyDescent="0.2">
      <c r="A419" s="7" t="s">
        <v>45</v>
      </c>
      <c r="B419" s="5" t="s">
        <v>1</v>
      </c>
      <c r="C419" s="7" t="s">
        <v>491</v>
      </c>
      <c r="D419" s="8">
        <v>354.33948698086601</v>
      </c>
      <c r="E419" s="9">
        <v>-1.1688476695738701</v>
      </c>
      <c r="F419" s="10">
        <v>1.4582389770702401E-2</v>
      </c>
      <c r="G419"/>
    </row>
    <row r="420" spans="1:7" x14ac:dyDescent="0.2">
      <c r="A420" s="6" t="s">
        <v>44</v>
      </c>
      <c r="B420" s="11" t="s">
        <v>644</v>
      </c>
      <c r="C420" s="6" t="s">
        <v>576</v>
      </c>
      <c r="D420" s="12">
        <v>29.781667059257899</v>
      </c>
      <c r="E420" s="13">
        <v>-1.1763669846790601</v>
      </c>
      <c r="F420" s="14">
        <v>1.81110385308204E-3</v>
      </c>
      <c r="G420"/>
    </row>
    <row r="421" spans="1:7" x14ac:dyDescent="0.2">
      <c r="A421" s="7" t="s">
        <v>43</v>
      </c>
      <c r="B421" s="5" t="s">
        <v>1</v>
      </c>
      <c r="C421" s="7" t="s">
        <v>577</v>
      </c>
      <c r="D421" s="8">
        <v>95.704813943369302</v>
      </c>
      <c r="E421" s="9">
        <v>-1.1808311050969</v>
      </c>
      <c r="F421" s="10">
        <v>8.2960388815046501E-7</v>
      </c>
      <c r="G421"/>
    </row>
    <row r="422" spans="1:7" x14ac:dyDescent="0.2">
      <c r="A422" s="6" t="s">
        <v>42</v>
      </c>
      <c r="B422" s="11" t="s">
        <v>578</v>
      </c>
      <c r="C422" s="6" t="s">
        <v>579</v>
      </c>
      <c r="D422" s="12">
        <v>117.658617323226</v>
      </c>
      <c r="E422" s="13">
        <v>-1.1815023554334101</v>
      </c>
      <c r="F422" s="14">
        <v>6.0185459567222801E-9</v>
      </c>
      <c r="G422"/>
    </row>
    <row r="423" spans="1:7" x14ac:dyDescent="0.2">
      <c r="A423" s="7" t="s">
        <v>41</v>
      </c>
      <c r="B423" s="5" t="s">
        <v>580</v>
      </c>
      <c r="C423" s="7" t="s">
        <v>581</v>
      </c>
      <c r="D423" s="8">
        <v>98.827278611518395</v>
      </c>
      <c r="E423" s="9">
        <v>-1.1869201637840501</v>
      </c>
      <c r="F423" s="10">
        <v>5.2313951481836E-5</v>
      </c>
      <c r="G423"/>
    </row>
    <row r="424" spans="1:7" x14ac:dyDescent="0.2">
      <c r="A424" s="6" t="s">
        <v>40</v>
      </c>
      <c r="B424" s="11" t="s">
        <v>634</v>
      </c>
      <c r="C424" s="6" t="s">
        <v>582</v>
      </c>
      <c r="D424" s="12">
        <v>623.46311274136599</v>
      </c>
      <c r="E424" s="13">
        <v>-1.1916400531943001</v>
      </c>
      <c r="F424" s="14">
        <v>8.6774518010545997E-13</v>
      </c>
      <c r="G424"/>
    </row>
    <row r="425" spans="1:7" x14ac:dyDescent="0.2">
      <c r="A425" s="7" t="s">
        <v>39</v>
      </c>
      <c r="B425" s="5" t="s">
        <v>639</v>
      </c>
      <c r="C425" s="7" t="s">
        <v>583</v>
      </c>
      <c r="D425" s="8">
        <v>67.206872485194395</v>
      </c>
      <c r="E425" s="9">
        <v>-1.21387009804521</v>
      </c>
      <c r="F425" s="10">
        <v>1.72695957082431E-5</v>
      </c>
      <c r="G425"/>
    </row>
    <row r="426" spans="1:7" x14ac:dyDescent="0.2">
      <c r="A426" s="6" t="s">
        <v>38</v>
      </c>
      <c r="B426" s="11" t="s">
        <v>642</v>
      </c>
      <c r="C426" s="6" t="s">
        <v>584</v>
      </c>
      <c r="D426" s="12">
        <v>103.48449080870699</v>
      </c>
      <c r="E426" s="13">
        <v>-1.21947456285036</v>
      </c>
      <c r="F426" s="14">
        <v>4.2098547681884E-6</v>
      </c>
      <c r="G426"/>
    </row>
    <row r="427" spans="1:7" x14ac:dyDescent="0.2">
      <c r="A427" s="7" t="s">
        <v>37</v>
      </c>
      <c r="B427" s="5" t="s">
        <v>1</v>
      </c>
      <c r="C427" s="7" t="s">
        <v>469</v>
      </c>
      <c r="D427" s="8">
        <v>216.126235366017</v>
      </c>
      <c r="E427" s="9">
        <v>-1.22455052650648</v>
      </c>
      <c r="F427" s="10">
        <v>6.2863880092905099E-6</v>
      </c>
      <c r="G427"/>
    </row>
    <row r="428" spans="1:7" x14ac:dyDescent="0.2">
      <c r="A428" s="6" t="s">
        <v>36</v>
      </c>
      <c r="B428" s="11" t="s">
        <v>585</v>
      </c>
      <c r="C428" s="6" t="s">
        <v>586</v>
      </c>
      <c r="D428" s="12">
        <v>27.432745545714202</v>
      </c>
      <c r="E428" s="13">
        <v>-1.2326906078865101</v>
      </c>
      <c r="F428" s="14">
        <v>2.86638877031203E-3</v>
      </c>
      <c r="G428"/>
    </row>
    <row r="429" spans="1:7" x14ac:dyDescent="0.2">
      <c r="A429" s="7" t="s">
        <v>35</v>
      </c>
      <c r="B429" s="5" t="s">
        <v>587</v>
      </c>
      <c r="C429" s="7" t="s">
        <v>577</v>
      </c>
      <c r="D429" s="8">
        <v>77.712825496033901</v>
      </c>
      <c r="E429" s="9">
        <v>-1.2343434797847701</v>
      </c>
      <c r="F429" s="10">
        <v>5.8796307585478298E-5</v>
      </c>
      <c r="G429"/>
    </row>
    <row r="430" spans="1:7" x14ac:dyDescent="0.2">
      <c r="A430" s="6" t="s">
        <v>34</v>
      </c>
      <c r="B430" s="11" t="s">
        <v>588</v>
      </c>
      <c r="C430" s="6" t="s">
        <v>589</v>
      </c>
      <c r="D430" s="12">
        <v>84.889768048544397</v>
      </c>
      <c r="E430" s="13">
        <v>-1.2530230588403799</v>
      </c>
      <c r="F430" s="14">
        <v>5.4603892207620797E-7</v>
      </c>
      <c r="G430"/>
    </row>
    <row r="431" spans="1:7" x14ac:dyDescent="0.2">
      <c r="A431" s="7" t="s">
        <v>33</v>
      </c>
      <c r="B431" s="5" t="s">
        <v>590</v>
      </c>
      <c r="C431" s="7" t="s">
        <v>591</v>
      </c>
      <c r="D431" s="8">
        <v>20.560300848100599</v>
      </c>
      <c r="E431" s="9">
        <v>-1.26764404404737</v>
      </c>
      <c r="F431" s="10">
        <v>6.2473184726030799E-3</v>
      </c>
      <c r="G431"/>
    </row>
    <row r="432" spans="1:7" x14ac:dyDescent="0.2">
      <c r="A432" s="6" t="s">
        <v>32</v>
      </c>
      <c r="B432" s="11" t="s">
        <v>592</v>
      </c>
      <c r="C432" s="6" t="s">
        <v>593</v>
      </c>
      <c r="D432" s="12">
        <v>78.983587017165505</v>
      </c>
      <c r="E432" s="13">
        <v>-1.2757912283744599</v>
      </c>
      <c r="F432" s="14">
        <v>4.5955432792488503E-5</v>
      </c>
      <c r="G432"/>
    </row>
    <row r="433" spans="1:7" x14ac:dyDescent="0.2">
      <c r="A433" s="7" t="s">
        <v>31</v>
      </c>
      <c r="B433" s="5" t="s">
        <v>594</v>
      </c>
      <c r="C433" s="7" t="s">
        <v>595</v>
      </c>
      <c r="D433" s="8">
        <v>54.0606894523685</v>
      </c>
      <c r="E433" s="9">
        <v>-1.27964698832855</v>
      </c>
      <c r="F433" s="10">
        <v>7.4715456205800098E-5</v>
      </c>
      <c r="G433"/>
    </row>
    <row r="434" spans="1:7" x14ac:dyDescent="0.2">
      <c r="A434" s="6" t="s">
        <v>30</v>
      </c>
      <c r="B434" s="11" t="s">
        <v>643</v>
      </c>
      <c r="C434" s="6" t="s">
        <v>596</v>
      </c>
      <c r="D434" s="12">
        <v>20.939051765906498</v>
      </c>
      <c r="E434" s="13">
        <v>-1.2943554263141599</v>
      </c>
      <c r="F434" s="14">
        <v>2.8648555726405399E-3</v>
      </c>
      <c r="G434"/>
    </row>
    <row r="435" spans="1:7" x14ac:dyDescent="0.2">
      <c r="A435" s="7" t="s">
        <v>29</v>
      </c>
      <c r="B435" s="5" t="s">
        <v>597</v>
      </c>
      <c r="C435" s="7" t="s">
        <v>598</v>
      </c>
      <c r="D435" s="8">
        <v>363.050935309995</v>
      </c>
      <c r="E435" s="9">
        <v>-1.3075921725027899</v>
      </c>
      <c r="F435" s="10">
        <v>4.12667903504585E-6</v>
      </c>
      <c r="G435"/>
    </row>
    <row r="436" spans="1:7" x14ac:dyDescent="0.2">
      <c r="A436" s="6" t="s">
        <v>28</v>
      </c>
      <c r="B436" s="11" t="s">
        <v>1</v>
      </c>
      <c r="C436" s="6" t="s">
        <v>469</v>
      </c>
      <c r="D436" s="12">
        <v>43.664275564378798</v>
      </c>
      <c r="E436" s="13">
        <v>-1.31799315590139</v>
      </c>
      <c r="F436" s="14">
        <v>5.5702495071053703E-4</v>
      </c>
      <c r="G436"/>
    </row>
    <row r="437" spans="1:7" x14ac:dyDescent="0.2">
      <c r="A437" s="7" t="s">
        <v>27</v>
      </c>
      <c r="B437" s="5" t="s">
        <v>1</v>
      </c>
      <c r="C437" s="7" t="s">
        <v>469</v>
      </c>
      <c r="D437" s="8">
        <v>61.075405570639099</v>
      </c>
      <c r="E437" s="9">
        <v>-1.32253563594749</v>
      </c>
      <c r="F437" s="10">
        <v>2.7732780748793001E-5</v>
      </c>
      <c r="G437"/>
    </row>
    <row r="438" spans="1:7" x14ac:dyDescent="0.2">
      <c r="A438" s="6" t="s">
        <v>26</v>
      </c>
      <c r="B438" s="11" t="s">
        <v>1</v>
      </c>
      <c r="C438" s="6" t="s">
        <v>469</v>
      </c>
      <c r="D438" s="12">
        <v>24.503653180976201</v>
      </c>
      <c r="E438" s="13">
        <v>-1.3463812220477001</v>
      </c>
      <c r="F438" s="14">
        <v>1.6990659216782401E-3</v>
      </c>
      <c r="G438"/>
    </row>
    <row r="439" spans="1:7" x14ac:dyDescent="0.2">
      <c r="A439" s="7" t="s">
        <v>25</v>
      </c>
      <c r="B439" s="5" t="s">
        <v>599</v>
      </c>
      <c r="C439" s="7" t="s">
        <v>600</v>
      </c>
      <c r="D439" s="8">
        <v>23.974148381092199</v>
      </c>
      <c r="E439" s="9">
        <v>-1.3471120452437899</v>
      </c>
      <c r="F439" s="10">
        <v>6.67160010103649E-2</v>
      </c>
      <c r="G439"/>
    </row>
    <row r="440" spans="1:7" x14ac:dyDescent="0.2">
      <c r="A440" s="6" t="s">
        <v>24</v>
      </c>
      <c r="B440" s="11" t="s">
        <v>1</v>
      </c>
      <c r="C440" s="6" t="s">
        <v>1</v>
      </c>
      <c r="D440" s="12">
        <v>42.873089796823599</v>
      </c>
      <c r="E440" s="13">
        <v>-1.3622219877834301</v>
      </c>
      <c r="F440" s="14">
        <v>5.7660643407434997E-6</v>
      </c>
      <c r="G440"/>
    </row>
    <row r="441" spans="1:7" x14ac:dyDescent="0.2">
      <c r="A441" s="7" t="s">
        <v>23</v>
      </c>
      <c r="B441" s="5" t="s">
        <v>601</v>
      </c>
      <c r="C441" s="7" t="s">
        <v>602</v>
      </c>
      <c r="D441" s="8">
        <v>50.246500961033</v>
      </c>
      <c r="E441" s="9">
        <v>-1.3678655856994</v>
      </c>
      <c r="F441" s="10">
        <v>1.1118617443752899E-5</v>
      </c>
      <c r="G441"/>
    </row>
    <row r="442" spans="1:7" x14ac:dyDescent="0.2">
      <c r="A442" s="6" t="s">
        <v>22</v>
      </c>
      <c r="B442" s="11" t="s">
        <v>603</v>
      </c>
      <c r="C442" s="6" t="s">
        <v>604</v>
      </c>
      <c r="D442" s="12">
        <v>133.55237134596999</v>
      </c>
      <c r="E442" s="13">
        <v>-1.3951298889483601</v>
      </c>
      <c r="F442" s="14">
        <v>2.7551649956180598E-8</v>
      </c>
      <c r="G442"/>
    </row>
    <row r="443" spans="1:7" x14ac:dyDescent="0.2">
      <c r="A443" s="7" t="s">
        <v>21</v>
      </c>
      <c r="B443" s="5" t="s">
        <v>1</v>
      </c>
      <c r="C443" s="7" t="s">
        <v>1</v>
      </c>
      <c r="D443" s="8">
        <v>12.7374206394257</v>
      </c>
      <c r="E443" s="9">
        <v>-1.4076590170240499</v>
      </c>
      <c r="F443" s="10">
        <v>1.8202881720399501E-2</v>
      </c>
      <c r="G443"/>
    </row>
    <row r="444" spans="1:7" x14ac:dyDescent="0.2">
      <c r="A444" s="6" t="s">
        <v>20</v>
      </c>
      <c r="B444" s="11" t="s">
        <v>646</v>
      </c>
      <c r="C444" s="6" t="s">
        <v>605</v>
      </c>
      <c r="D444" s="12">
        <v>11.5705860154806</v>
      </c>
      <c r="E444" s="13">
        <v>-1.4112453381441401</v>
      </c>
      <c r="F444" s="14">
        <v>1.9115624574740701E-2</v>
      </c>
      <c r="G444"/>
    </row>
    <row r="445" spans="1:7" x14ac:dyDescent="0.2">
      <c r="A445" s="7" t="s">
        <v>19</v>
      </c>
      <c r="B445" s="5" t="s">
        <v>606</v>
      </c>
      <c r="C445" s="7" t="s">
        <v>607</v>
      </c>
      <c r="D445" s="8">
        <v>30.096309299276299</v>
      </c>
      <c r="E445" s="9">
        <v>-1.4113094670158499</v>
      </c>
      <c r="F445" s="10">
        <v>4.4539671824562997E-2</v>
      </c>
      <c r="G445"/>
    </row>
    <row r="446" spans="1:7" x14ac:dyDescent="0.2">
      <c r="A446" s="6" t="s">
        <v>18</v>
      </c>
      <c r="B446" s="11" t="s">
        <v>608</v>
      </c>
      <c r="C446" s="6" t="s">
        <v>609</v>
      </c>
      <c r="D446" s="12">
        <v>353.09267761847002</v>
      </c>
      <c r="E446" s="13">
        <v>-1.4147744642970099</v>
      </c>
      <c r="F446" s="14">
        <v>2.1641330257373701E-3</v>
      </c>
      <c r="G446"/>
    </row>
    <row r="447" spans="1:7" x14ac:dyDescent="0.2">
      <c r="A447" s="7" t="s">
        <v>17</v>
      </c>
      <c r="B447" s="5" t="s">
        <v>635</v>
      </c>
      <c r="C447" s="7" t="s">
        <v>610</v>
      </c>
      <c r="D447" s="8">
        <v>209.335908575269</v>
      </c>
      <c r="E447" s="9">
        <v>-1.4540517935214601</v>
      </c>
      <c r="F447" s="10">
        <v>1.59557881328675E-13</v>
      </c>
      <c r="G447"/>
    </row>
    <row r="448" spans="1:7" x14ac:dyDescent="0.2">
      <c r="A448" s="6" t="s">
        <v>16</v>
      </c>
      <c r="B448" s="11" t="s">
        <v>611</v>
      </c>
      <c r="C448" s="6" t="s">
        <v>612</v>
      </c>
      <c r="D448" s="12">
        <v>129.00899984803701</v>
      </c>
      <c r="E448" s="13">
        <v>-1.46883109714092</v>
      </c>
      <c r="F448" s="14">
        <v>7.9829974766444396E-3</v>
      </c>
      <c r="G448"/>
    </row>
    <row r="449" spans="1:7" x14ac:dyDescent="0.2">
      <c r="A449" s="7" t="s">
        <v>15</v>
      </c>
      <c r="B449" s="5" t="s">
        <v>613</v>
      </c>
      <c r="C449" s="7" t="s">
        <v>614</v>
      </c>
      <c r="D449" s="8">
        <v>112.585639849201</v>
      </c>
      <c r="E449" s="9">
        <v>-1.4791066358303899</v>
      </c>
      <c r="F449" s="10">
        <v>3.0094393731353598E-10</v>
      </c>
      <c r="G449"/>
    </row>
    <row r="450" spans="1:7" x14ac:dyDescent="0.2">
      <c r="A450" s="6" t="s">
        <v>14</v>
      </c>
      <c r="B450" s="11" t="s">
        <v>1</v>
      </c>
      <c r="C450" s="6" t="s">
        <v>615</v>
      </c>
      <c r="D450" s="12">
        <v>75.023488911495207</v>
      </c>
      <c r="E450" s="13">
        <v>-1.49373983406369</v>
      </c>
      <c r="F450" s="14">
        <v>3.2550055300015101E-5</v>
      </c>
      <c r="G450"/>
    </row>
    <row r="451" spans="1:7" x14ac:dyDescent="0.2">
      <c r="A451" s="7" t="s">
        <v>13</v>
      </c>
      <c r="B451" s="5" t="s">
        <v>1</v>
      </c>
      <c r="C451" s="7" t="s">
        <v>469</v>
      </c>
      <c r="D451" s="8">
        <v>64.564168686371801</v>
      </c>
      <c r="E451" s="9">
        <v>-1.51773567475431</v>
      </c>
      <c r="F451" s="10">
        <v>1.02279745637477E-7</v>
      </c>
      <c r="G451"/>
    </row>
    <row r="452" spans="1:7" x14ac:dyDescent="0.2">
      <c r="A452" s="6" t="s">
        <v>12</v>
      </c>
      <c r="B452" s="11" t="s">
        <v>645</v>
      </c>
      <c r="C452" s="6" t="s">
        <v>616</v>
      </c>
      <c r="D452" s="12">
        <v>52.552803413115299</v>
      </c>
      <c r="E452" s="13">
        <v>-1.62147312452618</v>
      </c>
      <c r="F452" s="14">
        <v>2.6643784948487102E-4</v>
      </c>
      <c r="G452"/>
    </row>
    <row r="453" spans="1:7" x14ac:dyDescent="0.2">
      <c r="A453" s="7" t="s">
        <v>11</v>
      </c>
      <c r="B453" s="5" t="s">
        <v>617</v>
      </c>
      <c r="C453" s="7" t="s">
        <v>618</v>
      </c>
      <c r="D453" s="8">
        <v>223.003403561243</v>
      </c>
      <c r="E453" s="9">
        <v>-1.62962541787007</v>
      </c>
      <c r="F453" s="10">
        <v>4.8420629483573303E-17</v>
      </c>
      <c r="G453"/>
    </row>
    <row r="454" spans="1:7" x14ac:dyDescent="0.2">
      <c r="A454" s="6" t="s">
        <v>10</v>
      </c>
      <c r="B454" s="11" t="s">
        <v>619</v>
      </c>
      <c r="C454" s="6" t="s">
        <v>620</v>
      </c>
      <c r="D454" s="12">
        <v>91.095605321359599</v>
      </c>
      <c r="E454" s="13">
        <v>-1.6397688365348499</v>
      </c>
      <c r="F454" s="14">
        <v>5.0030763002822301E-8</v>
      </c>
      <c r="G454"/>
    </row>
    <row r="455" spans="1:7" x14ac:dyDescent="0.2">
      <c r="A455" s="7" t="s">
        <v>9</v>
      </c>
      <c r="B455" s="5" t="s">
        <v>1</v>
      </c>
      <c r="C455" s="7" t="s">
        <v>485</v>
      </c>
      <c r="D455" s="8">
        <v>19.9619798500981</v>
      </c>
      <c r="E455" s="9">
        <v>-1.6580414020843699</v>
      </c>
      <c r="F455" s="10">
        <v>4.2544211385004099E-4</v>
      </c>
      <c r="G455"/>
    </row>
    <row r="456" spans="1:7" x14ac:dyDescent="0.2">
      <c r="A456" s="6" t="s">
        <v>8</v>
      </c>
      <c r="B456" s="11" t="s">
        <v>621</v>
      </c>
      <c r="C456" s="6" t="s">
        <v>577</v>
      </c>
      <c r="D456" s="12">
        <v>53.433293962321201</v>
      </c>
      <c r="E456" s="13">
        <v>-1.66779184709191</v>
      </c>
      <c r="F456" s="14">
        <v>2.19032915316463E-6</v>
      </c>
      <c r="G456"/>
    </row>
    <row r="457" spans="1:7" x14ac:dyDescent="0.2">
      <c r="A457" s="7" t="s">
        <v>7</v>
      </c>
      <c r="B457" s="5" t="s">
        <v>622</v>
      </c>
      <c r="C457" s="7" t="s">
        <v>623</v>
      </c>
      <c r="D457" s="8">
        <v>159.24523186618899</v>
      </c>
      <c r="E457" s="9">
        <v>-1.9848868629708201</v>
      </c>
      <c r="F457" s="10">
        <v>3.9729330887083499E-13</v>
      </c>
      <c r="G457"/>
    </row>
    <row r="458" spans="1:7" x14ac:dyDescent="0.2">
      <c r="A458" s="6" t="s">
        <v>6</v>
      </c>
      <c r="B458" s="11" t="s">
        <v>624</v>
      </c>
      <c r="C458" s="6" t="s">
        <v>625</v>
      </c>
      <c r="D458" s="12">
        <v>493.00966162044</v>
      </c>
      <c r="E458" s="13">
        <v>-1.9976217640449501</v>
      </c>
      <c r="F458" s="14">
        <v>7.6453595646666702E-22</v>
      </c>
      <c r="G458"/>
    </row>
    <row r="459" spans="1:7" x14ac:dyDescent="0.2">
      <c r="A459" s="7" t="s">
        <v>5</v>
      </c>
      <c r="B459" s="5" t="s">
        <v>626</v>
      </c>
      <c r="C459" s="7" t="s">
        <v>627</v>
      </c>
      <c r="D459" s="8">
        <v>427.54124988757599</v>
      </c>
      <c r="E459" s="9">
        <v>-2.068709403453</v>
      </c>
      <c r="F459" s="10">
        <v>9.9076988596148702E-34</v>
      </c>
      <c r="G459"/>
    </row>
    <row r="460" spans="1:7" x14ac:dyDescent="0.2">
      <c r="A460" s="6" t="s">
        <v>4</v>
      </c>
      <c r="B460" s="11" t="s">
        <v>628</v>
      </c>
      <c r="C460" s="6" t="s">
        <v>629</v>
      </c>
      <c r="D460" s="12">
        <v>445.19909095132601</v>
      </c>
      <c r="E460" s="13">
        <v>-2.1490297387002899</v>
      </c>
      <c r="F460" s="14">
        <v>1.31867197953306E-28</v>
      </c>
      <c r="G460"/>
    </row>
    <row r="461" spans="1:7" x14ac:dyDescent="0.2">
      <c r="A461" s="7" t="s">
        <v>3</v>
      </c>
      <c r="B461" s="5" t="s">
        <v>630</v>
      </c>
      <c r="C461" s="7" t="s">
        <v>631</v>
      </c>
      <c r="D461" s="8">
        <v>143.33552631203301</v>
      </c>
      <c r="E461" s="9">
        <v>-2.1494537819926398</v>
      </c>
      <c r="F461" s="10">
        <v>2.87045567620941E-17</v>
      </c>
      <c r="G461"/>
    </row>
    <row r="462" spans="1:7" x14ac:dyDescent="0.2">
      <c r="A462" s="17" t="s">
        <v>2</v>
      </c>
      <c r="B462" s="19" t="s">
        <v>632</v>
      </c>
      <c r="C462" s="17" t="s">
        <v>633</v>
      </c>
      <c r="D462" s="21">
        <v>168.63498753800999</v>
      </c>
      <c r="E462" s="23">
        <v>-2.1767298671106601</v>
      </c>
      <c r="F462" s="25">
        <v>8.2236411935606201E-11</v>
      </c>
      <c r="G462"/>
    </row>
  </sheetData>
  <mergeCells count="1">
    <mergeCell ref="H2:I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Ramsey</dc:creator>
  <cp:lastModifiedBy>Simon Dove</cp:lastModifiedBy>
  <dcterms:created xsi:type="dcterms:W3CDTF">2020-06-18T12:50:18Z</dcterms:created>
  <dcterms:modified xsi:type="dcterms:W3CDTF">2020-11-03T19:32:50Z</dcterms:modified>
</cp:coreProperties>
</file>